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OCMBLab\Tanya\Manuscripts\1 EDTA RNA-Seq Paper\EDTA Figures\Expression Figures and Tables\"/>
    </mc:Choice>
  </mc:AlternateContent>
  <bookViews>
    <workbookView xWindow="0" yWindow="0" windowWidth="4080" windowHeight="8895" activeTab="1"/>
  </bookViews>
  <sheets>
    <sheet name="All sugar-related genes" sheetId="7" r:id="rId1"/>
    <sheet name="Putative cre sites" sheetId="6" r:id="rId2"/>
  </sheets>
  <definedNames>
    <definedName name="_xlnm._FilterDatabase" localSheetId="1" hidden="1">'Putative cre sites'!$A$1:$U$39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5" uniqueCount="1368">
  <si>
    <t>Locus Tag</t>
  </si>
  <si>
    <t>SSA_0049</t>
  </si>
  <si>
    <t>SSA_0052</t>
  </si>
  <si>
    <t>SSA_0053</t>
  </si>
  <si>
    <t>SSA_0068</t>
  </si>
  <si>
    <t>SSA_0071</t>
  </si>
  <si>
    <t>SSA_0081</t>
  </si>
  <si>
    <t>SSA_0219</t>
  </si>
  <si>
    <t>SSA_0243</t>
  </si>
  <si>
    <t>SSA_0267</t>
  </si>
  <si>
    <t>SSA_0282</t>
  </si>
  <si>
    <t>SSA_0391</t>
  </si>
  <si>
    <t>SSA_0395</t>
  </si>
  <si>
    <t>SSA_0413</t>
  </si>
  <si>
    <t>SSA_0453</t>
  </si>
  <si>
    <t>SSA_0455</t>
  </si>
  <si>
    <t>SSA_0456</t>
  </si>
  <si>
    <t>SSA_0572</t>
  </si>
  <si>
    <t>SSA_0688</t>
  </si>
  <si>
    <t>SSA_0736</t>
  </si>
  <si>
    <t>SSA_0737</t>
  </si>
  <si>
    <t>SSA_0740</t>
  </si>
  <si>
    <t>SSA_0772</t>
  </si>
  <si>
    <t>SSA_0775</t>
  </si>
  <si>
    <t>SSA_0782</t>
  </si>
  <si>
    <t>SSA_0842</t>
  </si>
  <si>
    <t>SSA_0847</t>
  </si>
  <si>
    <t>SSA_0885</t>
  </si>
  <si>
    <t>SSA_0886</t>
  </si>
  <si>
    <t>SSA_1001</t>
  </si>
  <si>
    <t>SSA_1002</t>
  </si>
  <si>
    <t>SSA_1008</t>
  </si>
  <si>
    <t>SSA_1033</t>
  </si>
  <si>
    <t>SSA_1065</t>
  </si>
  <si>
    <t>SSA_1098</t>
  </si>
  <si>
    <t>SSA_1127</t>
  </si>
  <si>
    <t>SSA_1137</t>
  </si>
  <si>
    <t>SSA_1178</t>
  </si>
  <si>
    <t>SSA_1204</t>
  </si>
  <si>
    <t>SSA_1210</t>
  </si>
  <si>
    <t>SSA_1211</t>
  </si>
  <si>
    <t>SSA_1221</t>
  </si>
  <si>
    <t>SSA_1261</t>
  </si>
  <si>
    <t>SSA_1298</t>
  </si>
  <si>
    <t>SSA_1576</t>
  </si>
  <si>
    <t>SSA_1577</t>
  </si>
  <si>
    <t>SSA_1593</t>
  </si>
  <si>
    <t>SSA_1615</t>
  </si>
  <si>
    <t>SSA_1724</t>
  </si>
  <si>
    <t>SSA_1729</t>
  </si>
  <si>
    <t>SSA_1749</t>
  </si>
  <si>
    <t>SSA_1752</t>
  </si>
  <si>
    <t>SSA_1753</t>
  </si>
  <si>
    <t>SSA_1809</t>
  </si>
  <si>
    <t>SSA_1826</t>
  </si>
  <si>
    <t>SSA_1834</t>
  </si>
  <si>
    <t>SSA_1917</t>
  </si>
  <si>
    <t>SSA_1918</t>
  </si>
  <si>
    <t>SSA_1949</t>
  </si>
  <si>
    <t>SSA_1960</t>
  </si>
  <si>
    <t>SSA_2020</t>
  </si>
  <si>
    <t>SSA_2040</t>
  </si>
  <si>
    <t>SSA_2093</t>
  </si>
  <si>
    <t>SSA_2183</t>
  </si>
  <si>
    <t>SSA_0048</t>
  </si>
  <si>
    <t>SSA_0070</t>
  </si>
  <si>
    <t>SSA_0268</t>
  </si>
  <si>
    <t>SSA_0342</t>
  </si>
  <si>
    <t>SSA_0384</t>
  </si>
  <si>
    <t>SSA_0392</t>
  </si>
  <si>
    <t>SSA_0394</t>
  </si>
  <si>
    <t>SSA_0463</t>
  </si>
  <si>
    <t>SSA_0564</t>
  </si>
  <si>
    <t>SSA_0683</t>
  </si>
  <si>
    <t>SSA_0781</t>
  </si>
  <si>
    <t>SSA_0827</t>
  </si>
  <si>
    <t>SSA_1052</t>
  </si>
  <si>
    <t>SSA_1063</t>
  </si>
  <si>
    <t>SSA_1064</t>
  </si>
  <si>
    <t>SSA_1126</t>
  </si>
  <si>
    <t>SSA_1252</t>
  </si>
  <si>
    <t>SSA_1316</t>
  </si>
  <si>
    <t>SSA_1591</t>
  </si>
  <si>
    <t>SSA_1621</t>
  </si>
  <si>
    <t>SSA_1745</t>
  </si>
  <si>
    <t>SSA_1759</t>
  </si>
  <si>
    <t>SSA_2019</t>
  </si>
  <si>
    <t>SSA_2086</t>
  </si>
  <si>
    <t>SSA_0028</t>
  </si>
  <si>
    <t>SSA_0086</t>
  </si>
  <si>
    <t>SSA_0106</t>
  </si>
  <si>
    <t>SSA_0107</t>
  </si>
  <si>
    <t>SSA_0148</t>
  </si>
  <si>
    <t>SSA_0171</t>
  </si>
  <si>
    <t>SSA_0172</t>
  </si>
  <si>
    <t>SSA_0193</t>
  </si>
  <si>
    <t>SSA_0227</t>
  </si>
  <si>
    <t>SSA_0264</t>
  </si>
  <si>
    <t>SSA_0300</t>
  </si>
  <si>
    <t>SSA_0305</t>
  </si>
  <si>
    <t>SSA_0324</t>
  </si>
  <si>
    <t>SSA_0326</t>
  </si>
  <si>
    <t>SSA_0327</t>
  </si>
  <si>
    <t>SSA_0333</t>
  </si>
  <si>
    <t>SSA_0346</t>
  </si>
  <si>
    <t>SSA_0367</t>
  </si>
  <si>
    <t>SSA_0379</t>
  </si>
  <si>
    <t>SSA_0414</t>
  </si>
  <si>
    <t>SSA_0420</t>
  </si>
  <si>
    <t>SSA_0427</t>
  </si>
  <si>
    <t>SSA_0432</t>
  </si>
  <si>
    <t>SSA_0508</t>
  </si>
  <si>
    <t>SSA_0514</t>
  </si>
  <si>
    <t>SSA_0532</t>
  </si>
  <si>
    <t>SSA_0597</t>
  </si>
  <si>
    <t>SSA_0669</t>
  </si>
  <si>
    <t>SSA_0670</t>
  </si>
  <si>
    <t>SSA_0706</t>
  </si>
  <si>
    <t>SSA_0739</t>
  </si>
  <si>
    <t>SSA_0767</t>
  </si>
  <si>
    <t>SSA_0816</t>
  </si>
  <si>
    <t>SSA_0829</t>
  </si>
  <si>
    <t>SSA_0915</t>
  </si>
  <si>
    <t>SSA_0948</t>
  </si>
  <si>
    <t>SSA_0991</t>
  </si>
  <si>
    <t>SSA_0992</t>
  </si>
  <si>
    <t>SSA_1034</t>
  </si>
  <si>
    <t>SSA_1061</t>
  </si>
  <si>
    <t>SSA_1066</t>
  </si>
  <si>
    <t>SSA_1106</t>
  </si>
  <si>
    <t>SSA_1135</t>
  </si>
  <si>
    <t>SSA_1146</t>
  </si>
  <si>
    <t>SSA_1220</t>
  </si>
  <si>
    <t>SSA_1255</t>
  </si>
  <si>
    <t>SSA_1262</t>
  </si>
  <si>
    <t>SSA_1297</t>
  </si>
  <si>
    <t>SSA_1321</t>
  </si>
  <si>
    <t>SSA_1336</t>
  </si>
  <si>
    <t>SSA_1345</t>
  </si>
  <si>
    <t>SSA_1382</t>
  </si>
  <si>
    <t>SSA_1457</t>
  </si>
  <si>
    <t>SSA_1494</t>
  </si>
  <si>
    <t>SSA_1608</t>
  </si>
  <si>
    <t>SSA_1614</t>
  </si>
  <si>
    <t>SSA_1699</t>
  </si>
  <si>
    <t>SSA_1737</t>
  </si>
  <si>
    <t>SSA_1738</t>
  </si>
  <si>
    <t>SSA_1750</t>
  </si>
  <si>
    <t>SSA_1807</t>
  </si>
  <si>
    <t>SSA_1825</t>
  </si>
  <si>
    <t>SSA_1873</t>
  </si>
  <si>
    <t>SSA_1874</t>
  </si>
  <si>
    <t>SSA_1961</t>
  </si>
  <si>
    <t>SSA_1970</t>
  </si>
  <si>
    <t>SSA_2030</t>
  </si>
  <si>
    <t>SSA_2096</t>
  </si>
  <si>
    <t>SSA_2105</t>
  </si>
  <si>
    <t>SSA_2142</t>
  </si>
  <si>
    <t>SSA_2185</t>
  </si>
  <si>
    <t>SSA_2186</t>
  </si>
  <si>
    <t>SSA_2246</t>
  </si>
  <si>
    <t>SSA_2264</t>
  </si>
  <si>
    <t>SSA_2266</t>
  </si>
  <si>
    <t>SSA_2267</t>
  </si>
  <si>
    <t>SSA_2335</t>
  </si>
  <si>
    <t>SSA_2336</t>
  </si>
  <si>
    <t>SSA_2371</t>
  </si>
  <si>
    <t>SSA_2372</t>
  </si>
  <si>
    <t>SSA_0225</t>
  </si>
  <si>
    <t>SSA_0145</t>
  </si>
  <si>
    <t>SSA_0858</t>
  </si>
  <si>
    <t>SSA_1234</t>
  </si>
  <si>
    <t>SSA_1385</t>
  </si>
  <si>
    <t>SSA_2394</t>
  </si>
  <si>
    <t>SSA_0352</t>
  </si>
  <si>
    <t>SSA_1971</t>
  </si>
  <si>
    <t>SSA_1288</t>
  </si>
  <si>
    <t>SSA_0682</t>
  </si>
  <si>
    <t>SSA_1774</t>
  </si>
  <si>
    <t>SSA_1942</t>
  </si>
  <si>
    <t>SSA_0278</t>
  </si>
  <si>
    <t>SSA_2403</t>
  </si>
  <si>
    <t>SSA_1741</t>
  </si>
  <si>
    <t>SSA_0906</t>
  </si>
  <si>
    <t>SSA_1979</t>
  </si>
  <si>
    <t>SSA_2446</t>
  </si>
  <si>
    <t>SSA_0184</t>
  </si>
  <si>
    <t>SSA_2349</t>
  </si>
  <si>
    <t>SSA_2284</t>
  </si>
  <si>
    <t>SSA_1689</t>
  </si>
  <si>
    <t>SSA_2028</t>
  </si>
  <si>
    <t>SSA_0914</t>
  </si>
  <si>
    <t>SSA_0381</t>
  </si>
  <si>
    <t>SSA_1099</t>
  </si>
  <si>
    <t>SSA_0230</t>
  </si>
  <si>
    <t>SSA_2156</t>
  </si>
  <si>
    <t>SSA_1289</t>
  </si>
  <si>
    <t>SSA_1011</t>
  </si>
  <si>
    <t>SSA_0302</t>
  </si>
  <si>
    <t>SSA_2160</t>
  </si>
  <si>
    <t>SSA_0970</t>
  </si>
  <si>
    <t>SSA_0969</t>
  </si>
  <si>
    <t>SSA_2342</t>
  </si>
  <si>
    <t>SSA_0303</t>
  </si>
  <si>
    <t>SSA_2094</t>
  </si>
  <si>
    <t>SSA_0907</t>
  </si>
  <si>
    <t>SSA_0674</t>
  </si>
  <si>
    <t>SSA_2137</t>
  </si>
  <si>
    <t>SSA_0552</t>
  </si>
  <si>
    <t>SSA_1112</t>
  </si>
  <si>
    <t>SSA_0771</t>
  </si>
  <si>
    <t>SSA_1054</t>
  </si>
  <si>
    <t>SSA_0830</t>
  </si>
  <si>
    <t>SSA_0374</t>
  </si>
  <si>
    <t>SSA_2049</t>
  </si>
  <si>
    <t>SSA_0388</t>
  </si>
  <si>
    <t>SSA_0256</t>
  </si>
  <si>
    <t>SSA_0891</t>
  </si>
  <si>
    <t>SSA_2358</t>
  </si>
  <si>
    <t>SSA_0956</t>
  </si>
  <si>
    <t>SSA_1185</t>
  </si>
  <si>
    <t>SSA_2151</t>
  </si>
  <si>
    <t>SSA_1029</t>
  </si>
  <si>
    <t>SSA_0507</t>
  </si>
  <si>
    <t>SSA_1536</t>
  </si>
  <si>
    <t>SSA_1701</t>
  </si>
  <si>
    <t>SSA_1020</t>
  </si>
  <si>
    <t>SSA_1287</t>
  </si>
  <si>
    <t>SSA_0095</t>
  </si>
  <si>
    <t>SSA_1285</t>
  </si>
  <si>
    <t>SSA_1520</t>
  </si>
  <si>
    <t>SSA_0794</t>
  </si>
  <si>
    <t>SSA_1669</t>
  </si>
  <si>
    <t>SSA_0036</t>
  </si>
  <si>
    <t>SSA_1389</t>
  </si>
  <si>
    <t>SSA_0401</t>
  </si>
  <si>
    <t>SSA_1057</t>
  </si>
  <si>
    <t>SSA_0144</t>
  </si>
  <si>
    <t>SSA_1943</t>
  </si>
  <si>
    <t>SSA_0543</t>
  </si>
  <si>
    <t>SSA_1205</t>
  </si>
  <si>
    <t>SSA_1348</t>
  </si>
  <si>
    <t>SSA_2288</t>
  </si>
  <si>
    <t>SSA_1043</t>
  </si>
  <si>
    <t>SSA_2251</t>
  </si>
  <si>
    <t>SSA_1913</t>
  </si>
  <si>
    <t>SSA_0460</t>
  </si>
  <si>
    <t>SSA_0004</t>
  </si>
  <si>
    <t>SSA_0065</t>
  </si>
  <si>
    <t>SSA_1181</t>
  </si>
  <si>
    <t>SSA_2034</t>
  </si>
  <si>
    <t>SSA_0747</t>
  </si>
  <si>
    <t>SSA_2195</t>
  </si>
  <si>
    <t>SSA_0321</t>
  </si>
  <si>
    <t>SSA_1488</t>
  </si>
  <si>
    <t>SSA_1115</t>
  </si>
  <si>
    <t>SSA_2051</t>
  </si>
  <si>
    <t>SSA_0565</t>
  </si>
  <si>
    <t>SSA_0447</t>
  </si>
  <si>
    <t>SSA_0707</t>
  </si>
  <si>
    <t>SSA_0563</t>
  </si>
  <si>
    <t>SSA_0957</t>
  </si>
  <si>
    <t>SSA_0818</t>
  </si>
  <si>
    <t>SSA_1851</t>
  </si>
  <si>
    <t>SSA_0160</t>
  </si>
  <si>
    <t>SSA_1311</t>
  </si>
  <si>
    <t>SSA_0936</t>
  </si>
  <si>
    <t>SSA_1643</t>
  </si>
  <si>
    <t>SSA_0005</t>
  </si>
  <si>
    <t>SSA_0715</t>
  </si>
  <si>
    <t>SSA_0801</t>
  </si>
  <si>
    <t>SSA_0358</t>
  </si>
  <si>
    <t>SSA_1951</t>
  </si>
  <si>
    <t>SSA_0262</t>
  </si>
  <si>
    <t>SSA_2114</t>
  </si>
  <si>
    <t>SSA_2192</t>
  </si>
  <si>
    <t>SSA_1578</t>
  </si>
  <si>
    <t>SSA_2006</t>
  </si>
  <si>
    <t>SSA_1471</t>
  </si>
  <si>
    <t>SSA_1475</t>
  </si>
  <si>
    <t>SSA_0373</t>
  </si>
  <si>
    <t>SSA_2184</t>
  </si>
  <si>
    <t>SSA_0063</t>
  </si>
  <si>
    <t>SSA_0382</t>
  </si>
  <si>
    <t>SSA_0732</t>
  </si>
  <si>
    <t>SSA_0263</t>
  </si>
  <si>
    <t>SSA_2297</t>
  </si>
  <si>
    <t>SSA_2225</t>
  </si>
  <si>
    <t>SSA_0594</t>
  </si>
  <si>
    <t>SSA_2190</t>
  </si>
  <si>
    <t>SSA_2261</t>
  </si>
  <si>
    <t>SSA_0877</t>
  </si>
  <si>
    <t>SSA_2130</t>
  </si>
  <si>
    <t>SSA_1723</t>
  </si>
  <si>
    <t>SSA_0757</t>
  </si>
  <si>
    <t>SSA_1624</t>
  </si>
  <si>
    <t>SSA_0593</t>
  </si>
  <si>
    <t>SSA_1671</t>
  </si>
  <si>
    <t>SSA_1330</t>
  </si>
  <si>
    <t>SSA_2210</t>
  </si>
  <si>
    <t>SSA_0362</t>
  </si>
  <si>
    <t>SSA_1406</t>
  </si>
  <si>
    <t>SSA_1170</t>
  </si>
  <si>
    <t>SSA_0359</t>
  </si>
  <si>
    <t>SSA_1372</t>
  </si>
  <si>
    <t>SSA_1218</t>
  </si>
  <si>
    <t>SSA_1018</t>
  </si>
  <si>
    <t>SSA_1775</t>
  </si>
  <si>
    <t>SSA_2375</t>
  </si>
  <si>
    <t>SSA_2339</t>
  </si>
  <si>
    <t>SSA_2294</t>
  </si>
  <si>
    <t>SSA_1565</t>
  </si>
  <si>
    <t>SSA_1232</t>
  </si>
  <si>
    <t>SSA_1136</t>
  </si>
  <si>
    <t>SSA_2325</t>
  </si>
  <si>
    <t>SSA_0774</t>
  </si>
  <si>
    <t>SSA_0815</t>
  </si>
  <si>
    <t>SSA_0323</t>
  </si>
  <si>
    <t>SSA_0006</t>
  </si>
  <si>
    <t>SSA_0238</t>
  </si>
  <si>
    <t>SSA_2393</t>
  </si>
  <si>
    <t>SSA_2140</t>
  </si>
  <si>
    <t>SSA_2005</t>
  </si>
  <si>
    <t>SSA_0553</t>
  </si>
  <si>
    <t>SSA_0652</t>
  </si>
  <si>
    <t>SSA_0214</t>
  </si>
  <si>
    <t>SSA_1340</t>
  </si>
  <si>
    <t>SSA_2470</t>
  </si>
  <si>
    <t>SSA_0540</t>
  </si>
  <si>
    <t>SSA_1690</t>
  </si>
  <si>
    <t>SSA_0586</t>
  </si>
  <si>
    <t>SSA_2204</t>
  </si>
  <si>
    <t>SSA_0435</t>
  </si>
  <si>
    <t>SSA_0083</t>
  </si>
  <si>
    <t>SSA_0209</t>
  </si>
  <si>
    <t>SSA_1722</t>
  </si>
  <si>
    <t>SSA_2451</t>
  </si>
  <si>
    <t>SSA_0371</t>
  </si>
  <si>
    <t>SSA_2013</t>
  </si>
  <si>
    <t>SSA_1075</t>
  </si>
  <si>
    <t>SSA_2286</t>
  </si>
  <si>
    <t>SSA_0749</t>
  </si>
  <si>
    <t>SSA_1685</t>
  </si>
  <si>
    <t>SSA_0748</t>
  </si>
  <si>
    <t>SSA_0380</t>
  </si>
  <si>
    <t>SSA_0701</t>
  </si>
  <si>
    <t>SSA_1743</t>
  </si>
  <si>
    <t>SSA_1182</t>
  </si>
  <si>
    <t>SSA_1092</t>
  </si>
  <si>
    <t>SSA_0632</t>
  </si>
  <si>
    <t>SSA_0689</t>
  </si>
  <si>
    <t>SSA_2364</t>
  </si>
  <si>
    <t>SSA_0557</t>
  </si>
  <si>
    <t>SSA_0139</t>
  </si>
  <si>
    <t>SSA_0910</t>
  </si>
  <si>
    <t>SSA_1795</t>
  </si>
  <si>
    <t>SSA_1958</t>
  </si>
  <si>
    <t>SSA_1024</t>
  </si>
  <si>
    <t>SSA_1771</t>
  </si>
  <si>
    <t>SSA_1175</t>
  </si>
  <si>
    <t>SSA_2412</t>
  </si>
  <si>
    <t>SSA_0016</t>
  </si>
  <si>
    <t>SSA_2230</t>
  </si>
  <si>
    <t>SSA_1864</t>
  </si>
  <si>
    <t>SSA_2182</t>
  </si>
  <si>
    <t>SSA_2009</t>
  </si>
  <si>
    <t>SSA_1763</t>
  </si>
  <si>
    <t>SSA_2381</t>
  </si>
  <si>
    <t>SSA_0560</t>
  </si>
  <si>
    <t>SSA_1525</t>
  </si>
  <si>
    <t>SSA_2237</t>
  </si>
  <si>
    <t>SSA_1481</t>
  </si>
  <si>
    <t>SSA_0154</t>
  </si>
  <si>
    <t>SSA_1941</t>
  </si>
  <si>
    <t>SSA_0646</t>
  </si>
  <si>
    <t>SSA_0426</t>
  </si>
  <si>
    <t>SSA_1420</t>
  </si>
  <si>
    <t>SSA_2143</t>
  </si>
  <si>
    <t>SSA_0341</t>
  </si>
  <si>
    <t>SSA_0865</t>
  </si>
  <si>
    <t>SSA_1222</t>
  </si>
  <si>
    <t>SSA_1663</t>
  </si>
  <si>
    <t>SSA_2154</t>
  </si>
  <si>
    <t>SSA_0069</t>
  </si>
  <si>
    <t>SSA_1882</t>
  </si>
  <si>
    <t>SSA_1102</t>
  </si>
  <si>
    <t>SSA_0866</t>
  </si>
  <si>
    <t>SSA_1026</t>
  </si>
  <si>
    <t>SSA_0041</t>
  </si>
  <si>
    <t>SSA_1666</t>
  </si>
  <si>
    <t>SSA_1062</t>
  </si>
  <si>
    <t>SSA_0909</t>
  </si>
  <si>
    <t>SSA_0585</t>
  </si>
  <si>
    <t>SSA_1739</t>
  </si>
  <si>
    <t>TTTTCTAGCTTTCTTT</t>
  </si>
  <si>
    <t>TTTTTCTTCAATTTAT</t>
  </si>
  <si>
    <t>TTTTCCAGCCCTTTTG</t>
  </si>
  <si>
    <t>TTTTTCTTGCTTTTAT</t>
  </si>
  <si>
    <t>AAGGAAACGATTTCTT</t>
  </si>
  <si>
    <t>TTTTCAAATAAGTTTT</t>
  </si>
  <si>
    <t>ATTTCATTTGAATTTT</t>
  </si>
  <si>
    <t>AGAAAGCGCTATCA</t>
  </si>
  <si>
    <t>AAGAAAGCGCTATCAT</t>
  </si>
  <si>
    <t>ATGATAGCGCTTTCTT</t>
  </si>
  <si>
    <t>TGATAGCGCTTTCT</t>
  </si>
  <si>
    <t>ATAAAACCGCTTTCAT</t>
  </si>
  <si>
    <t>TTTTTAAAAATATGTT</t>
  </si>
  <si>
    <t>ATGAAAGCGGTTTTAT</t>
  </si>
  <si>
    <t>TGAAAGCGGTTTTA</t>
  </si>
  <si>
    <t>TTTTCATAATAATCTC</t>
  </si>
  <si>
    <t>GTTTTTTGCTATTTTC</t>
  </si>
  <si>
    <t>GTGAAAGTGTTTACAA</t>
  </si>
  <si>
    <t>TTTTTCTATGTATCTT</t>
  </si>
  <si>
    <t>TGAAAGAGGTCTCA</t>
  </si>
  <si>
    <t>ATGAAAGAGGTCTCAA</t>
  </si>
  <si>
    <t>TTGAAAGCGCTTTAAA</t>
  </si>
  <si>
    <t>TGAAAGCGCTTTAA</t>
  </si>
  <si>
    <t>TTTTTCTGGAAAATTC</t>
  </si>
  <si>
    <t>TTGCAAACGGTTTATT</t>
  </si>
  <si>
    <t>TTTTCCTATCAGTTTG</t>
  </si>
  <si>
    <t>AGAAAAACACTTTCTA</t>
  </si>
  <si>
    <t>TTTTCTGATAAATTTT</t>
  </si>
  <si>
    <t>TAGAAAACACTTTCAT</t>
  </si>
  <si>
    <t>AAGGAAACATTTTCTC</t>
  </si>
  <si>
    <t>TTTTCCCGCCTTCTTT</t>
  </si>
  <si>
    <t>TTTTTTAATATTTTTA</t>
  </si>
  <si>
    <t>TTTTCTAGCTTATTTC</t>
  </si>
  <si>
    <t>GTGAAAGCGCTTTGCA</t>
  </si>
  <si>
    <t>TTTATCTTGTTTTTTT</t>
  </si>
  <si>
    <t>TATTTCTTCTTATTTT</t>
  </si>
  <si>
    <t>ATGAAACCGCCTTTAT</t>
  </si>
  <si>
    <t>ATAAAGGCGGTTTCAT</t>
  </si>
  <si>
    <t>TTTTCTTTACATTTTC</t>
  </si>
  <si>
    <t>TTTTTCTGGATTTTTT</t>
  </si>
  <si>
    <t>AAGAAAAAAATTTCTT</t>
  </si>
  <si>
    <t>TTTTCCTACTCATTTA</t>
  </si>
  <si>
    <t>TTTTTTTCACTTTTTG</t>
  </si>
  <si>
    <t>ATGAAACCGATTACAA</t>
  </si>
  <si>
    <t>TGAAACCGATTACA</t>
  </si>
  <si>
    <t>TTTTCTTGACTATTTC</t>
  </si>
  <si>
    <t>AGGAAACGGTTTTCAA</t>
  </si>
  <si>
    <t>ATGTAAAGGAATTTTAATATTTTTACAT</t>
  </si>
  <si>
    <t>TTTTATTACCATTTTC</t>
  </si>
  <si>
    <t>TTTTCTTAGCTTTTTG</t>
  </si>
  <si>
    <t>ATGATAGCGTTTTAAT</t>
  </si>
  <si>
    <t>TGATAGCGTTTTAA</t>
  </si>
  <si>
    <t>TTTTACTTTTTATTTT</t>
  </si>
  <si>
    <t>TTTTCAAACATTTCTT</t>
  </si>
  <si>
    <t>ATTTTTAACAAATTTC</t>
  </si>
  <si>
    <t>TATAAAGCGTTTACAT</t>
  </si>
  <si>
    <t>ATGTCAACGCTTACAT</t>
  </si>
  <si>
    <t>TGTCAACGCTTACA</t>
  </si>
  <si>
    <t>TGTAAGCGTTGACA</t>
  </si>
  <si>
    <t>ATGTAAGCGTTGACAT</t>
  </si>
  <si>
    <t>TTTTTATTTTATTTTT</t>
  </si>
  <si>
    <t>AATAAATCACTTTCAA</t>
  </si>
  <si>
    <t>TTTAAAACGCTTTCCT</t>
  </si>
  <si>
    <t>TTTTTAAAACGCTTTC</t>
  </si>
  <si>
    <t>TTTTTGTGAAAATTTT</t>
  </si>
  <si>
    <t>TTTTCATTACTTTTTG</t>
  </si>
  <si>
    <t>CAGAAAGAGTTTTTTT</t>
  </si>
  <si>
    <t>TTTTTTTGCTAAATTC</t>
  </si>
  <si>
    <t>TTTTCAACCCCTTTTT</t>
  </si>
  <si>
    <t>TAGAAAAAGTTTTTGA</t>
  </si>
  <si>
    <t>TAGAAATCTTCTTCTT</t>
  </si>
  <si>
    <t>TCTTCTTGCCACTTTT</t>
  </si>
  <si>
    <t>AAGAAGAAGATTTCTA</t>
  </si>
  <si>
    <t>TAAAAATCGCTTTTTT</t>
  </si>
  <si>
    <t>TTCTTTTTTGTATTTC</t>
  </si>
  <si>
    <t>TGAAACCGATTACC</t>
  </si>
  <si>
    <t>TTTTTTACCCATTTTT</t>
  </si>
  <si>
    <t>AAGACTACGTTTTCTA</t>
  </si>
  <si>
    <t>TTTTTCATCTTTTTTT</t>
  </si>
  <si>
    <t>TTTTTAAGTATTATTC</t>
  </si>
  <si>
    <t>TTATTTTATCAATTTT</t>
  </si>
  <si>
    <t>TTTTTCTAAATTTGTT</t>
  </si>
  <si>
    <t>TTCAAATCTTTTTCTT</t>
  </si>
  <si>
    <t>GTTTCAAATCTTTTTC</t>
  </si>
  <si>
    <t>TTTTCTGGAATGTTTC</t>
  </si>
  <si>
    <t>TTTTCTAAAAATTTCC</t>
  </si>
  <si>
    <t>TTTTCATATCAATTTG</t>
  </si>
  <si>
    <t>AAGAAAACGCTTGCAA</t>
  </si>
  <si>
    <t>TTTTGCTTTTCTTTTC</t>
  </si>
  <si>
    <t>TTTTCGAAAAAATTTC</t>
  </si>
  <si>
    <t>TTGTCAAACATATTTT</t>
  </si>
  <si>
    <t>TGAATCCGTTTACA</t>
  </si>
  <si>
    <t>TTGAATCCGTTTACAA</t>
  </si>
  <si>
    <t>TTTTCTTTTTACTTTT</t>
  </si>
  <si>
    <t>CTTGAAGCGTTTTCAT</t>
  </si>
  <si>
    <t>TGTAAACTGTGTCA</t>
  </si>
  <si>
    <t>TGTGATAGTTTACA</t>
  </si>
  <si>
    <t>AAGAAAAGGTTTACAT</t>
  </si>
  <si>
    <t>TTTTGCAAAAAATTTT</t>
  </si>
  <si>
    <t>ATAAATCCGTTTTCAT</t>
  </si>
  <si>
    <t>TTTTCATTCAAATTAT</t>
  </si>
  <si>
    <t>ATGAAAACGGATTTAT</t>
  </si>
  <si>
    <t>AGGAAAAGGCTTTTAA</t>
  </si>
  <si>
    <t>TTTTTAAATTGGTTTT</t>
  </si>
  <si>
    <t>TTGGAGGCGTTTGCAT</t>
  </si>
  <si>
    <t>ATGAATGGGCTTCCTT</t>
  </si>
  <si>
    <t>TTTTCTTGACTCTTTA</t>
  </si>
  <si>
    <t>TTTTTCTGCAAACTTT</t>
  </si>
  <si>
    <t>CAGAAAACGTTTGCAT</t>
  </si>
  <si>
    <t>CAGAAAACGTTTACTA</t>
  </si>
  <si>
    <t>TTGAAAGCGATTTTAT</t>
  </si>
  <si>
    <t>ATAAAATCGCTTTCAA</t>
  </si>
  <si>
    <t>TAAAATCGCTTTCA</t>
  </si>
  <si>
    <t>TAGTAAACGTTTTCTG</t>
  </si>
  <si>
    <t>TTTTCTTGACTTTCTT</t>
  </si>
  <si>
    <t>TGAAAACGAACACA</t>
  </si>
  <si>
    <t>TTTTATAGAAAATTTC</t>
  </si>
  <si>
    <t>CTGAAAGCGCTTCATT</t>
  </si>
  <si>
    <t>TTTCTATGCCATTTTT</t>
  </si>
  <si>
    <t>ATGAAAGCGCTTTTGT</t>
  </si>
  <si>
    <t>TATTAATGACTTTTTC</t>
  </si>
  <si>
    <t>TTGTAAGCGCTTCAAA</t>
  </si>
  <si>
    <t>TTTACGAGCCTATTTC</t>
  </si>
  <si>
    <t>CTTTTTTGCTTTTTTC</t>
  </si>
  <si>
    <t>TTTTCATATAGTTTTC</t>
  </si>
  <si>
    <t>TTTTTTGCTCTTTTTT</t>
  </si>
  <si>
    <t>TTTCCTTGCCCTTTTC</t>
  </si>
  <si>
    <t>TTTCCTTGACCTTTTC</t>
  </si>
  <si>
    <t>TTATCTTTACTTTTTT</t>
  </si>
  <si>
    <t>TGTAACCCTTTTCA</t>
  </si>
  <si>
    <t>TTGTCCAACATTTTTT</t>
  </si>
  <si>
    <t>CTGAAAGGGTTTACAA</t>
  </si>
  <si>
    <t>TTTTCATGACTGTTGT</t>
  </si>
  <si>
    <t>TTTTCTTAGTGATTTT</t>
  </si>
  <si>
    <t>TTTTCAAACAAATATT</t>
  </si>
  <si>
    <t>TTTTCATTATTTATTT</t>
  </si>
  <si>
    <t>TTGATGAAGCTTTCAA</t>
  </si>
  <si>
    <t>TTTTTTCGTCTTTTTC</t>
  </si>
  <si>
    <t>TTTTTCTGTAGTTTTG</t>
  </si>
  <si>
    <t>CTTTCCTTTCTGTTTT</t>
  </si>
  <si>
    <t>TTTTTGCTCTTTTTTT</t>
  </si>
  <si>
    <t>AAGAATTTGTTTTCAT</t>
  </si>
  <si>
    <t>TTTTTTGTAATTTTTC</t>
  </si>
  <si>
    <t>ATGAAAACAAATTCTT</t>
  </si>
  <si>
    <t>TTTTTATGCAGTTTTT</t>
  </si>
  <si>
    <t>TTTTTCATCTAATTTT</t>
  </si>
  <si>
    <t>TGTTAGGGTTATCA</t>
  </si>
  <si>
    <t>ACAAAAGCGCTTTCTT</t>
  </si>
  <si>
    <t>TTTTCTATCAGTTTTG</t>
  </si>
  <si>
    <t>TTTTTAGGGAAATTTT</t>
  </si>
  <si>
    <t>TTGAAAAAGCTGGCTT</t>
  </si>
  <si>
    <t>TATTTCAACTAATTTC</t>
  </si>
  <si>
    <t>TTTTTTTGCAATCTTT</t>
  </si>
  <si>
    <t>TTTTCTAAATAACTTC</t>
  </si>
  <si>
    <t>ATAAAAGGGTTATCAT</t>
  </si>
  <si>
    <t>AAGAAAACGCTTTAAA</t>
  </si>
  <si>
    <t>TGAAAGCGGTAGCA</t>
  </si>
  <si>
    <t>TTGGAAGCGCATTCAT</t>
  </si>
  <si>
    <t>AAGTAAGCGTTTTCTT</t>
  </si>
  <si>
    <t>TTTTCCTGAAAATCTT</t>
  </si>
  <si>
    <t>ATTTCCTATCTATTTT</t>
  </si>
  <si>
    <t>TTTTCTTTCTGTTTTA</t>
  </si>
  <si>
    <t>TTTTTGCGAATATTTT</t>
  </si>
  <si>
    <t>TTTTCAAAAATATTGC</t>
  </si>
  <si>
    <t>GTGAAAGTGTTTTCTG</t>
  </si>
  <si>
    <t>TTGAAAAAGATTTCAA</t>
  </si>
  <si>
    <t>TTTTCCTGGTCTTTTT</t>
  </si>
  <si>
    <t>TAGAAAACGCTTACAA</t>
  </si>
  <si>
    <t>AGAAAACGCTTACA</t>
  </si>
  <si>
    <t>TGAAAGCAGTAACA</t>
  </si>
  <si>
    <t>CAAAAAACGCTTACAA</t>
  </si>
  <si>
    <t>TTTTAATCGCTTTCTT</t>
  </si>
  <si>
    <t>TTTTTCAGCCTTCTTT</t>
  </si>
  <si>
    <t>TTTGTCAATATTTTTC</t>
  </si>
  <si>
    <t>TTTTCTTCAGTATTTT</t>
  </si>
  <si>
    <t>TAGAAAGCGCGTGGAA</t>
  </si>
  <si>
    <t>TTATTTATCTTTTTTC</t>
  </si>
  <si>
    <t>TGTTAGTGATGACA</t>
  </si>
  <si>
    <t>TTGAAAACAATTTCAG</t>
  </si>
  <si>
    <t>TTTTTTTGACAATTTA</t>
  </si>
  <si>
    <t>ATGTAAAGGTTTTAAT</t>
  </si>
  <si>
    <t>ATGAAAACGATTTTTC</t>
  </si>
  <si>
    <t>TTTTTCTGCTTTTTTT</t>
  </si>
  <si>
    <t>ATTTTATCCTTTTTTT</t>
  </si>
  <si>
    <t>TGTTTCTGACTTTTTG</t>
  </si>
  <si>
    <t>TTTTCATGAAAATTAT</t>
  </si>
  <si>
    <t>AAGAAAACGATTCCAA</t>
  </si>
  <si>
    <t>TTGGAATCGTTTTCTT</t>
  </si>
  <si>
    <t>TTTTTTATCTGTTTTT</t>
  </si>
  <si>
    <t>TTTTTAAAAAATTTTT</t>
  </si>
  <si>
    <t>TTTTTGTTATAATTTT</t>
  </si>
  <si>
    <t>TTTTCTTGATAGTCTC</t>
  </si>
  <si>
    <t>TTTTTCTTTTGCTTTT</t>
  </si>
  <si>
    <t>TTTTTCAGTCGTTTTT</t>
  </si>
  <si>
    <t>TCGAAAACCTATTCAA</t>
  </si>
  <si>
    <t>TTGTTTTGCTTATTTT</t>
  </si>
  <si>
    <t>ATGAAAACGCGTTATA</t>
  </si>
  <si>
    <t>TTTTCTTTATCATTTT</t>
  </si>
  <si>
    <t>TTTTTCTTTTTATCTC</t>
  </si>
  <si>
    <t>TTTTCAAAAGTATTTT</t>
  </si>
  <si>
    <t>ATACAAGCGTTTTCTC</t>
  </si>
  <si>
    <t>TTTTTGTAATATTTTT</t>
  </si>
  <si>
    <t>GAGAAAACGCTTGTAT</t>
  </si>
  <si>
    <t>TTTTCAAAAATATTAC</t>
  </si>
  <si>
    <t>ATGAAATCGCTTCCTA</t>
  </si>
  <si>
    <t>TAGGAAGCGATTTCAT</t>
  </si>
  <si>
    <t>AAGAAAACGATTACAA</t>
  </si>
  <si>
    <t>TTTTCAAGCTGATTTT</t>
  </si>
  <si>
    <t>TTGTTTTTTATTTTTT</t>
  </si>
  <si>
    <t>TTTTCTTGTCTTTGTC</t>
  </si>
  <si>
    <t>TTTTAAAAAGATTTTT</t>
  </si>
  <si>
    <t>TTTTGAAAAATCTTTT</t>
  </si>
  <si>
    <t>TTTTTTGTCAATTTTT</t>
  </si>
  <si>
    <t>TGTAAATCGTTTTCAT</t>
  </si>
  <si>
    <t>ATGAAAACGATTTACA</t>
  </si>
  <si>
    <t>TTTTTATATAATTTTG</t>
  </si>
  <si>
    <t>TGTGTACGTTTTCA</t>
  </si>
  <si>
    <t>TTTTTAAGACATTTTC</t>
  </si>
  <si>
    <t>TTTTATTGACAATTTT</t>
  </si>
  <si>
    <t>TTTTTCTTTCTTGTTC</t>
  </si>
  <si>
    <t>ATGAAAAAGCTTGCTA</t>
  </si>
  <si>
    <t>TCTTTGAATCATTTTT</t>
  </si>
  <si>
    <t>TGAAATCGCTTGCA</t>
  </si>
  <si>
    <t>TTTTTTTATGTTATTC</t>
  </si>
  <si>
    <t>TGTAAACGTTTACA</t>
  </si>
  <si>
    <t>TTGTAAACGTTTACAT</t>
  </si>
  <si>
    <t>ATGTAAACGTTTACAA</t>
  </si>
  <si>
    <t>TTTTTGTGCTATTATT</t>
  </si>
  <si>
    <t>GTGAAAGCGGATTCTT</t>
  </si>
  <si>
    <t>TTTTTATACGCTTTTT</t>
  </si>
  <si>
    <t>TTTTTTTCTTTGTTTT</t>
  </si>
  <si>
    <t>TTTTACAGCAAATTTG</t>
  </si>
  <si>
    <t>TAGAAAACGCTATCAA</t>
  </si>
  <si>
    <t>AGAAAACGCTATCA</t>
  </si>
  <si>
    <t>TTTTCCTAACTCTTTT</t>
  </si>
  <si>
    <t>CTTTCTAGTCTCTTTT</t>
  </si>
  <si>
    <t>TTGAAAGGGATTTTAT</t>
  </si>
  <si>
    <t>TTTGTTATTCTTTTTT</t>
  </si>
  <si>
    <t>TTTTCTTAACCATTTT</t>
  </si>
  <si>
    <t>TTTTCAAATCTTTCTC</t>
  </si>
  <si>
    <t>TGTGAGCGTTTACA</t>
  </si>
  <si>
    <t>TTGTAAACGCTCACAG</t>
  </si>
  <si>
    <t>TGTAAACGCTCACA</t>
  </si>
  <si>
    <t>TTTTTAAAATATTGTT</t>
  </si>
  <si>
    <t>AAGTAAGCGCTTACTA</t>
  </si>
  <si>
    <t>ATGTAAACGTTTTTGA</t>
  </si>
  <si>
    <t>TTTTCAAGAAAATTAT</t>
  </si>
  <si>
    <t>TTTTCACTTTGATTTT</t>
  </si>
  <si>
    <t>TTGACAGTGCTTACAG</t>
  </si>
  <si>
    <t>TGACAGTGCTTACA</t>
  </si>
  <si>
    <t>ATTTCCTAACTTTTTT</t>
  </si>
  <si>
    <t>TTTTACTATCTTTTTG</t>
  </si>
  <si>
    <t>TTTTTTGAACTTTTTT</t>
  </si>
  <si>
    <t>ATTTCATCGTTTTCTA</t>
  </si>
  <si>
    <t>TTGAAAAGTATTTCAT</t>
  </si>
  <si>
    <t>TTTTTACTAAAATTTC</t>
  </si>
  <si>
    <t>TTTTTCTGCTTTTTAT</t>
  </si>
  <si>
    <t>TTGAAAGCGATTTATG</t>
  </si>
  <si>
    <t>CATAAATCGCTTTCAA</t>
  </si>
  <si>
    <t>TTTTTATATCAATTCT</t>
  </si>
  <si>
    <t>ATGTAAACGTTTTTAC</t>
  </si>
  <si>
    <t>GTAAAAACGTTTACAT</t>
  </si>
  <si>
    <t>TTTTCTTTAATTTTTC</t>
  </si>
  <si>
    <t>TTTTTTACTCTTTCTT</t>
  </si>
  <si>
    <t>TTTTCAAAAAAATCTT</t>
  </si>
  <si>
    <t>TTTTCTAGTAATTTTC</t>
  </si>
  <si>
    <t>TGACATCGCTTTCA</t>
  </si>
  <si>
    <t>TTGACATCGCTTTCAA</t>
  </si>
  <si>
    <t>AAGAAAGTGTTTTAAT</t>
  </si>
  <si>
    <t>AAGAAAACACTTTCAT</t>
  </si>
  <si>
    <t>ATGAAAGTGTTTTCTT</t>
  </si>
  <si>
    <t>TTTTTCAAAAGTTTTT</t>
  </si>
  <si>
    <t>TTTTTTTACAATTTTC</t>
  </si>
  <si>
    <t>TTTTTAAGCTACTTTC</t>
  </si>
  <si>
    <t>TAGAAAGCGCTTTATT</t>
  </si>
  <si>
    <t>AATAAAGCGCTTTCTA</t>
  </si>
  <si>
    <t>TTTTTAAAAAAATTTC</t>
  </si>
  <si>
    <t>TTGTCATACAAATTTC</t>
  </si>
  <si>
    <t>TGACACGGCTCTCA</t>
  </si>
  <si>
    <t>TTTACTTGACATTTTC</t>
  </si>
  <si>
    <t>ATGAAAGTGATTACAA</t>
  </si>
  <si>
    <t>TATTCAAGTCTTTTTT</t>
  </si>
  <si>
    <t>TTTTTTAGTTTATTGT</t>
  </si>
  <si>
    <t>AGGAAAGCGAATTCTT</t>
  </si>
  <si>
    <t>TTTTTGCTTTATTTTC</t>
  </si>
  <si>
    <t>TTGAAATAGTTTTGAA</t>
  </si>
  <si>
    <t>TCTTCTTTCATTTTTC</t>
  </si>
  <si>
    <t>TTTTTAATTATATATC</t>
  </si>
  <si>
    <t>ATAGAAACGCTTTCAT</t>
  </si>
  <si>
    <t>TTTTCAATTTATTTTT</t>
  </si>
  <si>
    <t>TTTTTCTATCTTTTTT</t>
  </si>
  <si>
    <t>TTTTATTTTATATTTT</t>
  </si>
  <si>
    <t>TTTTTATACTATTATT</t>
  </si>
  <si>
    <t>TTTTCATGCCAATTAA</t>
  </si>
  <si>
    <t>ATGGAATCGTTTGCAT</t>
  </si>
  <si>
    <t>TTTCCTAAAAATTTTC</t>
  </si>
  <si>
    <t>TTTTTCTACCACTTAC</t>
  </si>
  <si>
    <t>TTGAAAGAGCTTTATT</t>
  </si>
  <si>
    <t>GTTTCATTTTAATTTC</t>
  </si>
  <si>
    <t>TTTTCATTTAAATTTG</t>
  </si>
  <si>
    <t>TTTTTTATTTGTTTTA</t>
  </si>
  <si>
    <t>TTTTCTTTAACATTTT</t>
  </si>
  <si>
    <t>TTTTTAAGAAAACTTT</t>
  </si>
  <si>
    <t>TTGAAAGTGTTTACAA</t>
  </si>
  <si>
    <t>TTGTAAACACTTTCAA</t>
  </si>
  <si>
    <t>TGTAAACACTTTCA</t>
  </si>
  <si>
    <t>TTTTTTTGACATTTTT</t>
  </si>
  <si>
    <t>TTTTTATGAAATTGTC</t>
  </si>
  <si>
    <t>TTGAAATCGCTTGCAA</t>
  </si>
  <si>
    <t>TTGGAAACGCTTGCAA</t>
  </si>
  <si>
    <t>TTTACAAAAAAATTTT</t>
  </si>
  <si>
    <t>TTCAAAACGCTGCCTT</t>
  </si>
  <si>
    <t>ATGAAAACGCTTCAAA</t>
  </si>
  <si>
    <t>TTTGAAGCGTTTTCAT</t>
  </si>
  <si>
    <t>TTTTTCTTGATTTTTG</t>
  </si>
  <si>
    <t>TGATAGCGATTACA</t>
  </si>
  <si>
    <t>ATGATAGCGATTACAA</t>
  </si>
  <si>
    <t>CTTTTTTGAATTTTTT</t>
  </si>
  <si>
    <t>TTTTTTTATCATTTAC</t>
  </si>
  <si>
    <t>TTTTCCATCTTTTCTA</t>
  </si>
  <si>
    <t>TTGTTCAATGATTTTT</t>
  </si>
  <si>
    <t>TTTTTTAGAAGATTTT</t>
  </si>
  <si>
    <t>TTTTTTAGATTTTATT</t>
  </si>
  <si>
    <t>TTTTCTAAGAGATTTT</t>
  </si>
  <si>
    <t>TTTTTTATTGTATTTC</t>
  </si>
  <si>
    <t>TTTTCGATATGTTTTT</t>
  </si>
  <si>
    <t>CAGAAAGTGTTTTTTA</t>
  </si>
  <si>
    <t>TTTTGTATCATATTTT</t>
  </si>
  <si>
    <t>TTTTTAAAGTCTTTTC</t>
  </si>
  <si>
    <t>TTTTTTATCTATTGTT</t>
  </si>
  <si>
    <t>TTGGAAGCGTTTGAAA</t>
  </si>
  <si>
    <t>AAGAAAACGTTATCAT</t>
  </si>
  <si>
    <t>AGAAAAATGTTTTCAA</t>
  </si>
  <si>
    <t>TTTTTCTAAAACTTTA</t>
  </si>
  <si>
    <t>TAGAAGAGGTTTTCTA</t>
  </si>
  <si>
    <t>TTGTAAAACCCAGCCATAAGGTTTACAA</t>
  </si>
  <si>
    <t>TTTTTTGGCTTGTTTT</t>
  </si>
  <si>
    <t>TGTAAACGGTATCA</t>
  </si>
  <si>
    <t>TATAAAACGTTTTCAG</t>
  </si>
  <si>
    <t>AAGAAAGCCTTTGCAA</t>
  </si>
  <si>
    <t>TTGGAATCGATTACAA</t>
  </si>
  <si>
    <t>TGGAATCGATTACA</t>
  </si>
  <si>
    <t>TTGTAATCGATTCCAA</t>
  </si>
  <si>
    <t>TTTTTGATAAAATTTT</t>
  </si>
  <si>
    <t>ATTTTCTCCTATTTTT</t>
  </si>
  <si>
    <t>TTTTACCATAAATTTT</t>
  </si>
  <si>
    <t>TTTGCCAGCCTTTTTG</t>
  </si>
  <si>
    <t>TTTTTTTAAAAATATC</t>
  </si>
  <si>
    <t>TTTTTTCGTTTCTTTT</t>
  </si>
  <si>
    <t>TTGAAAACGTGTTATA</t>
  </si>
  <si>
    <t>TTTGCCTCTCTTTTTC</t>
  </si>
  <si>
    <t>ATAAAAGCCTTTACAA</t>
  </si>
  <si>
    <t>TGCAAACGATTTCA</t>
  </si>
  <si>
    <t>ATGCAATCGTTTTCGT</t>
  </si>
  <si>
    <t>TTGAGAGGGTTTTCGT</t>
  </si>
  <si>
    <t>AAGAAAGCGTTTTATT</t>
  </si>
  <si>
    <t>TTTCTTTGTGATTTTC</t>
  </si>
  <si>
    <t>ATGAAAGCGTTATAAT</t>
  </si>
  <si>
    <t>TTATTTTTCTATTTTC</t>
  </si>
  <si>
    <t>TTTGCTTAGCTTTTTT</t>
  </si>
  <si>
    <t>TTAAAAAGGATTTCAT</t>
  </si>
  <si>
    <t>TTTTCTTTTAAATTTT</t>
  </si>
  <si>
    <t>ATGAAATCCTTTTTAA</t>
  </si>
  <si>
    <t>TTTTTAAATTTTTTTG</t>
  </si>
  <si>
    <t>TTTTTGTTACATTTGT</t>
  </si>
  <si>
    <t>TTTTTATTATAATTTA</t>
  </si>
  <si>
    <t>TTGTAAACGTTTCCTA</t>
  </si>
  <si>
    <t>ATGAAAACGTTTTATA</t>
  </si>
  <si>
    <t>TTGTCAAAGTATTTTC</t>
  </si>
  <si>
    <t>TTTTTATACTATTTTT</t>
  </si>
  <si>
    <t>TTTTGTTATAATTTTT</t>
  </si>
  <si>
    <t>ATTGAAGCGTTTACAT</t>
  </si>
  <si>
    <t>ATTTCAAATATTTTTC</t>
  </si>
  <si>
    <t>TTTTTCTTGCAACTTC</t>
  </si>
  <si>
    <t>AAGTAAGCCCTTACTT</t>
  </si>
  <si>
    <t>AAGTAAGGGCTTACTT</t>
  </si>
  <si>
    <t>TAGAAAGCTTTTTGAA</t>
  </si>
  <si>
    <t>TTTTTCTACATTTTTT</t>
  </si>
  <si>
    <t>TTTTCCGTCCTTTTTT</t>
  </si>
  <si>
    <t>TTTTCAGTCGAATTTT</t>
  </si>
  <si>
    <t>TTGTTTTGAAAATTTC</t>
  </si>
  <si>
    <t>TTTTTGAGTTTTTGTC</t>
  </si>
  <si>
    <t>CGAAAGCGCTTTCA</t>
  </si>
  <si>
    <t>TCGAAAGCGCTTTCAA</t>
  </si>
  <si>
    <t>TTGAAAGCGCTTTCGA</t>
  </si>
  <si>
    <t>TGAAAGCGCTTTCG</t>
  </si>
  <si>
    <t>TTTTGTATACTATTTC</t>
  </si>
  <si>
    <t>TTTTGCTGTCATTTTT</t>
  </si>
  <si>
    <t>AAGAAGTCGCTTTATT</t>
  </si>
  <si>
    <t>TTTGCCTACTATTTTT</t>
  </si>
  <si>
    <t>TGTAAAACGTTTTCAA</t>
  </si>
  <si>
    <t>ATTTTCAGCCTTTTTC</t>
  </si>
  <si>
    <t>TTTGCTATACTATTTC</t>
  </si>
  <si>
    <t>TGAAACCGCTTGCA</t>
  </si>
  <si>
    <t>TTGAAACCGCTTGCAA</t>
  </si>
  <si>
    <t>TTTTTTAAAATATTTT</t>
  </si>
  <si>
    <t>TTGTTATCGCTTTCAA</t>
  </si>
  <si>
    <t>TGTTATCGCTTTCA</t>
  </si>
  <si>
    <t>CTTTCTTACTTTTTTC</t>
  </si>
  <si>
    <t>TTTTTTGTACATTTTC</t>
  </si>
  <si>
    <t>AAGGAAGAGATTTCTT</t>
  </si>
  <si>
    <t>TTGAAAAAGCTAGCTT</t>
  </si>
  <si>
    <t>TTTTTTTGTTTTTGTT</t>
  </si>
  <si>
    <t>CTTTTTAGAAAATTTC</t>
  </si>
  <si>
    <t>TTTTTATGTCACTTTT</t>
  </si>
  <si>
    <t>TTTTAATGCGATTTTT</t>
  </si>
  <si>
    <t>GATAAAACGCTTTTAT</t>
  </si>
  <si>
    <t>TTTTTGTTTTTATGTC</t>
  </si>
  <si>
    <t>TTATCTGTCCTATTTT</t>
  </si>
  <si>
    <t>TTTTCCAGATTTTTTA</t>
  </si>
  <si>
    <t>TTTTTTTGCTTGTTTT</t>
  </si>
  <si>
    <t>TTTGTCATTGTTTTTC</t>
  </si>
  <si>
    <t>ATGAAAGCGATATGAT</t>
  </si>
  <si>
    <t>TTGGAAGCGTTTTAAA</t>
  </si>
  <si>
    <t>TTTAATTCGTTTTCAA</t>
  </si>
  <si>
    <t>TTGAAAACGAATTAAA</t>
  </si>
  <si>
    <t>TTTTCTATTTTATGTT</t>
  </si>
  <si>
    <t>TTTTTAAGAATTTTGC</t>
  </si>
  <si>
    <t>TTTTTATAAAATTTTA</t>
  </si>
  <si>
    <t>TTTTTTATTGCATTTC</t>
  </si>
  <si>
    <t>ATTTTTAGTTATTTTT</t>
  </si>
  <si>
    <t>TTTGTCAACAAATTTT</t>
  </si>
  <si>
    <t>ATTTCTTGGAAATTTC</t>
  </si>
  <si>
    <t>TTTTCCATCTCATATC</t>
  </si>
  <si>
    <t>TTGACAGCTCTTTTTA</t>
  </si>
  <si>
    <t>TTTTCATCTTTATTAT</t>
  </si>
  <si>
    <t>TTTTAAAATATTTTTT</t>
  </si>
  <si>
    <t>TTTTTTATTTATTCTC</t>
  </si>
  <si>
    <t>TTGTCAGCTTTTTCTT</t>
  </si>
  <si>
    <t>AAGAGAACGCTTGCAA</t>
  </si>
  <si>
    <t>TTTTTCAAGCTATTTT</t>
  </si>
  <si>
    <t>TTTTTTTCTTCTTTTT</t>
  </si>
  <si>
    <t>TTTCTCTACCTTTTTT</t>
  </si>
  <si>
    <t>TTTTTCAAAAAACTTT</t>
  </si>
  <si>
    <t>TTTTTCAAATAATTGC</t>
  </si>
  <si>
    <t>TTTTCCACGATTTTTT</t>
  </si>
  <si>
    <t>TTGAAAACATCTTCCA</t>
  </si>
  <si>
    <t>TTTTTATATATTTTTT</t>
  </si>
  <si>
    <t>TGGAAGATGTTTTCAA</t>
  </si>
  <si>
    <t>TTTGCTTGACTTTTTT</t>
  </si>
  <si>
    <t>TTTTTAATAAAAATTC</t>
  </si>
  <si>
    <t>TTTTCTTTAAGTTTTC</t>
  </si>
  <si>
    <t>TTTTCCAGCTTTTTTA</t>
  </si>
  <si>
    <t>TTTTAAAGACTATTTT</t>
  </si>
  <si>
    <t>TTTTTGGTAATATTTT</t>
  </si>
  <si>
    <t>CAGAAAACGTTTTAAT</t>
  </si>
  <si>
    <t>ATTAAAACGTTTTCTG</t>
  </si>
  <si>
    <t>TTTTTCTAAGTTTTCC</t>
  </si>
  <si>
    <t>TTTTTTTGCCGCTTTC</t>
  </si>
  <si>
    <t>ATGTAAAGGTAGCTATACTATATTTGAAAAGTAAAGTTTGTTTTACAT</t>
  </si>
  <si>
    <t>TTTTTCTTCTATTTTT</t>
  </si>
  <si>
    <t>TTTTTTAATTTTTTTT</t>
  </si>
  <si>
    <t>CTTTTTTCTCTTTTTC</t>
  </si>
  <si>
    <t>TTTTTCTGCTTCTTTC</t>
  </si>
  <si>
    <t>TTTTCGCTTAAATTTT</t>
  </si>
  <si>
    <t>TTTTCACTTGTATTTT</t>
  </si>
  <si>
    <t>-</t>
  </si>
  <si>
    <t>+</t>
  </si>
  <si>
    <t>Strand</t>
  </si>
  <si>
    <t>Blue indicates close genes on opposite strands</t>
  </si>
  <si>
    <t>comX</t>
  </si>
  <si>
    <t>adhE</t>
  </si>
  <si>
    <t>CAAX amino terminal protease family protein</t>
  </si>
  <si>
    <t>collagen-binding surface protein</t>
  </si>
  <si>
    <t>hypothetical protein DUF4352</t>
  </si>
  <si>
    <t>pyruvate formate-lyase</t>
  </si>
  <si>
    <t>spxB</t>
  </si>
  <si>
    <t>hypothetical protein</t>
  </si>
  <si>
    <t>magnesium/cobalt transporter CorA</t>
  </si>
  <si>
    <t>Type II secretory pathway, pullulanase PulA glycosidase</t>
  </si>
  <si>
    <t>dehydrogenase</t>
  </si>
  <si>
    <t>cation transporter</t>
  </si>
  <si>
    <t>argC</t>
  </si>
  <si>
    <t>SPX domain-containing protein</t>
  </si>
  <si>
    <t>srpA</t>
  </si>
  <si>
    <t>eno</t>
  </si>
  <si>
    <t>galK</t>
  </si>
  <si>
    <t>peptidoglycan binding domain-containing protein</t>
  </si>
  <si>
    <t>aliB</t>
  </si>
  <si>
    <t>formate/nitrate transporter</t>
  </si>
  <si>
    <t>rpiA</t>
  </si>
  <si>
    <t>malX</t>
  </si>
  <si>
    <t>tuf</t>
  </si>
  <si>
    <t>bioY-edited</t>
  </si>
  <si>
    <t>ccpA, Catabolite control protein A</t>
  </si>
  <si>
    <t>acetyltransferase</t>
  </si>
  <si>
    <t>alanine dehydrogenase</t>
  </si>
  <si>
    <t>pflA</t>
  </si>
  <si>
    <t>extracellular nuclease</t>
  </si>
  <si>
    <t>ptsG</t>
  </si>
  <si>
    <t>xanthine/uracil permease family protein</t>
  </si>
  <si>
    <t>adh</t>
  </si>
  <si>
    <t>phosphotransferase system, mannose-specific EIIAB</t>
  </si>
  <si>
    <t>lysC</t>
  </si>
  <si>
    <t>AliA protein</t>
  </si>
  <si>
    <t>clpL</t>
  </si>
  <si>
    <t>argG</t>
  </si>
  <si>
    <t>mga</t>
  </si>
  <si>
    <t>ribosomal large subunit pseudouridine synthase D</t>
  </si>
  <si>
    <t>nrdD</t>
  </si>
  <si>
    <t>Zn-dependent peptidase</t>
  </si>
  <si>
    <t>Annotation</t>
  </si>
  <si>
    <t>sugar ABC transporter ATP-binding protein</t>
  </si>
  <si>
    <t>3-methyladenine DNA glycosylase</t>
  </si>
  <si>
    <t>Position</t>
  </si>
  <si>
    <t>CTTTTCTGCAATTTTT</t>
  </si>
  <si>
    <t>TTTTCATCTTTTTCTT</t>
  </si>
  <si>
    <t>CTTTTTAGTTAATTTT</t>
  </si>
  <si>
    <t>TTTTTGAGCATTTTTT</t>
  </si>
  <si>
    <t>TTTTTATGCTGATTTA</t>
  </si>
  <si>
    <t>TTTTTAGATATATTTT</t>
  </si>
  <si>
    <t>TTTTTCTAGAAACTTC</t>
  </si>
  <si>
    <t>CAGAAAACGTTTGCGT</t>
  </si>
  <si>
    <r>
      <rPr>
        <b/>
        <i/>
        <sz val="11"/>
        <color theme="1"/>
        <rFont val="Arial"/>
        <family val="2"/>
      </rPr>
      <t>cre</t>
    </r>
    <r>
      <rPr>
        <b/>
        <vertAlign val="subscript"/>
        <sz val="11"/>
        <color theme="1"/>
        <rFont val="Arial"/>
        <family val="2"/>
      </rPr>
      <t>var</t>
    </r>
  </si>
  <si>
    <t>Sequences with start sites greater than -10 were removed</t>
  </si>
  <si>
    <t xml:space="preserve">RegPrecise </t>
  </si>
  <si>
    <t>Score</t>
  </si>
  <si>
    <t xml:space="preserve">B. subtilis cre </t>
  </si>
  <si>
    <t>TGWNANCGNTNWCA</t>
  </si>
  <si>
    <r>
      <t xml:space="preserve">S. suis </t>
    </r>
    <r>
      <rPr>
        <b/>
        <sz val="11"/>
        <color theme="1"/>
        <rFont val="Arial"/>
        <family val="2"/>
      </rPr>
      <t>pseudopalindromic</t>
    </r>
    <r>
      <rPr>
        <b/>
        <i/>
        <sz val="11"/>
        <color theme="1"/>
        <rFont val="Arial"/>
        <family val="2"/>
      </rPr>
      <t xml:space="preserve"> cre </t>
    </r>
  </si>
  <si>
    <t>WWGAAARCGYTTTCWW</t>
  </si>
  <si>
    <r>
      <t>S. suis cre</t>
    </r>
    <r>
      <rPr>
        <b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 xml:space="preserve"> </t>
    </r>
  </si>
  <si>
    <t>TTTTYHWDHHWWTTTY</t>
  </si>
  <si>
    <t>lipoprotein</t>
  </si>
  <si>
    <t>ychF</t>
  </si>
  <si>
    <t>pth</t>
  </si>
  <si>
    <t>purC</t>
  </si>
  <si>
    <t>TetR/AcrR family transcriptional regulator</t>
  </si>
  <si>
    <t>dihydroxyacetone kinase subunit DhaK</t>
  </si>
  <si>
    <t>GntR family transcriptional regulator</t>
  </si>
  <si>
    <t>beta-galactosidase</t>
  </si>
  <si>
    <t>ruvB</t>
  </si>
  <si>
    <t>low molecular weight phosphotyrosine protein phosphatase</t>
  </si>
  <si>
    <t>axe1</t>
  </si>
  <si>
    <t>nanE</t>
  </si>
  <si>
    <t>RpiR family transcriptional regulator</t>
  </si>
  <si>
    <t>ntpK</t>
  </si>
  <si>
    <t>thrC</t>
  </si>
  <si>
    <t>rpsJ</t>
  </si>
  <si>
    <t>rplC</t>
  </si>
  <si>
    <t>copper transport operon or penicillinase transcriptional repressor</t>
  </si>
  <si>
    <t>TetR family transcriptional regulator</t>
  </si>
  <si>
    <t>Cro family transcriptional regulator</t>
  </si>
  <si>
    <t>XRE family transcriptional regulator</t>
  </si>
  <si>
    <t>comYA</t>
  </si>
  <si>
    <t>pepA</t>
  </si>
  <si>
    <t>ssb2</t>
  </si>
  <si>
    <t>PTS system sugar-specific transporter subunit IIA</t>
  </si>
  <si>
    <t>groES</t>
  </si>
  <si>
    <t>yfkN</t>
  </si>
  <si>
    <t>Fe/Mn-dependent transcriptional repressor ScaR</t>
  </si>
  <si>
    <t>ssaA</t>
  </si>
  <si>
    <t>pepO</t>
  </si>
  <si>
    <t>PEP phosphonomutase-like protein</t>
  </si>
  <si>
    <t>ROK family protein</t>
  </si>
  <si>
    <t>ptcB</t>
  </si>
  <si>
    <t>sugar metabolism transcriptional repressor</t>
  </si>
  <si>
    <t>PTS system cellobiose-specific transporter subunitIIA</t>
  </si>
  <si>
    <t>pgk</t>
  </si>
  <si>
    <t>sspC</t>
  </si>
  <si>
    <t>ubiE</t>
  </si>
  <si>
    <t>flavoprotein</t>
  </si>
  <si>
    <t>glycosyltransferase</t>
  </si>
  <si>
    <t>mvaK1</t>
  </si>
  <si>
    <t>rnhC</t>
  </si>
  <si>
    <t>LysR family transcriptional regulator</t>
  </si>
  <si>
    <t>thioredoxin</t>
  </si>
  <si>
    <t>gdhA</t>
  </si>
  <si>
    <t>pyrDA</t>
  </si>
  <si>
    <t>peptide methionine sulfoxide reductase msrA/msrB</t>
  </si>
  <si>
    <t>PTS system beta-glucoside-specific transporter subunit EII</t>
  </si>
  <si>
    <t>enzyme of poly-gamma-glutamate biosynthesis (capsule formation)</t>
  </si>
  <si>
    <t>AraC family transcriptional regulator</t>
  </si>
  <si>
    <t>mismatch repair ATPase</t>
  </si>
  <si>
    <t>arb</t>
  </si>
  <si>
    <t>two-component response transcriptional regulator</t>
  </si>
  <si>
    <t>pabB</t>
  </si>
  <si>
    <t>HAD superfamily hydrolase</t>
  </si>
  <si>
    <t>SARP family transcriptional regulator</t>
  </si>
  <si>
    <t>formate--tetrahydrofolate ligase</t>
  </si>
  <si>
    <t>hutU</t>
  </si>
  <si>
    <t>scrB</t>
  </si>
  <si>
    <t>multiple antibiotic resistance operon transcription repressor MarR</t>
  </si>
  <si>
    <t>cobyrinic acid a,c-diamide synthase</t>
  </si>
  <si>
    <t>PduQ protein</t>
  </si>
  <si>
    <t>pduB</t>
  </si>
  <si>
    <t>glycerol uptake facilitator protein</t>
  </si>
  <si>
    <t>secA</t>
  </si>
  <si>
    <t>Cof family protein</t>
  </si>
  <si>
    <t>universal stress protein</t>
  </si>
  <si>
    <t>aminotransferase</t>
  </si>
  <si>
    <t>hypothetical protein-edited SSA_0585</t>
  </si>
  <si>
    <t>trpE</t>
  </si>
  <si>
    <t>murD</t>
  </si>
  <si>
    <t>clpE</t>
  </si>
  <si>
    <t>xseA</t>
  </si>
  <si>
    <t>DNA-binding protein HU</t>
  </si>
  <si>
    <t>gpmA</t>
  </si>
  <si>
    <t>pbp2b</t>
  </si>
  <si>
    <t>rheA</t>
  </si>
  <si>
    <t>lactose phosphotransferase system transcriptional repressor</t>
  </si>
  <si>
    <t>comEA</t>
  </si>
  <si>
    <t>transposase</t>
  </si>
  <si>
    <t>sagP</t>
  </si>
  <si>
    <t>arcC</t>
  </si>
  <si>
    <t>C4-dicarboxylate anaerobic carrier, arginine transporter</t>
  </si>
  <si>
    <t>dacA</t>
  </si>
  <si>
    <t>major facilitator superfamily sugar transporter</t>
  </si>
  <si>
    <t>coiA</t>
  </si>
  <si>
    <t>diacylglycerol kinase catalytic subunit</t>
  </si>
  <si>
    <t>nrdH</t>
  </si>
  <si>
    <t>ptsH (HPr), Histidine-containing phosphocarrier protein of the PTS</t>
  </si>
  <si>
    <t>gapN</t>
  </si>
  <si>
    <t>glgB</t>
  </si>
  <si>
    <t>pmi</t>
  </si>
  <si>
    <t>uncE</t>
  </si>
  <si>
    <t>Zn-dependent protease</t>
  </si>
  <si>
    <t>Mur ligase family protein</t>
  </si>
  <si>
    <t>copper transport operon or penicillinase transcription repressor</t>
  </si>
  <si>
    <t>effector of murein hydrolase LrgA/holin-like protein</t>
  </si>
  <si>
    <t>pfk</t>
  </si>
  <si>
    <t>rmlD</t>
  </si>
  <si>
    <t>pacL</t>
  </si>
  <si>
    <t>phosphoglycolate phosphatase</t>
  </si>
  <si>
    <t>3-carboxymuconate cyclase</t>
  </si>
  <si>
    <t>crpC</t>
  </si>
  <si>
    <t>fibronectin-binding protein A</t>
  </si>
  <si>
    <t>AbrB family transcriptional regulator</t>
  </si>
  <si>
    <t>multidrug ABC transporter ATPase</t>
  </si>
  <si>
    <t>pheT</t>
  </si>
  <si>
    <t>mreA</t>
  </si>
  <si>
    <t>sspD</t>
  </si>
  <si>
    <t>deoxyribonuclease</t>
  </si>
  <si>
    <t>msmR</t>
  </si>
  <si>
    <t>alpha-galactosidase</t>
  </si>
  <si>
    <t>Zinc metalloprotease zmpC</t>
  </si>
  <si>
    <t>amy</t>
  </si>
  <si>
    <t>multidrig ABC transporter ATPase</t>
  </si>
  <si>
    <t>coaA</t>
  </si>
  <si>
    <t>hom</t>
  </si>
  <si>
    <t>class V aminotransferase</t>
  </si>
  <si>
    <t>rplU</t>
  </si>
  <si>
    <t>rpmA</t>
  </si>
  <si>
    <t>Beta-hexosamidase A</t>
  </si>
  <si>
    <t>hemN</t>
  </si>
  <si>
    <t>dfrA</t>
  </si>
  <si>
    <t>calcium binding hemolysin-like protein</t>
  </si>
  <si>
    <t>iga</t>
  </si>
  <si>
    <t>cell wall surface anchor family protein</t>
  </si>
  <si>
    <t>cytochrome C-type biogenesis protein</t>
  </si>
  <si>
    <t>apbE</t>
  </si>
  <si>
    <t>nox</t>
  </si>
  <si>
    <t>norM</t>
  </si>
  <si>
    <t>ATPases with chaperone activity, ATP-binding subunit</t>
  </si>
  <si>
    <t>pdhD</t>
  </si>
  <si>
    <t>ptcA</t>
  </si>
  <si>
    <t>acoC</t>
  </si>
  <si>
    <t>acoA</t>
  </si>
  <si>
    <t>alpha/beta hydrolase</t>
  </si>
  <si>
    <t>gid</t>
  </si>
  <si>
    <t>smf</t>
  </si>
  <si>
    <t>pgm</t>
  </si>
  <si>
    <t>bta</t>
  </si>
  <si>
    <t>GTP pyrophosphokinase</t>
  </si>
  <si>
    <t>radC</t>
  </si>
  <si>
    <t>gyrA</t>
  </si>
  <si>
    <t>ldh</t>
  </si>
  <si>
    <t>NTP pyrophosphohydrolases including oxidative damage repair enzymes</t>
  </si>
  <si>
    <t>parE</t>
  </si>
  <si>
    <t>5'-nucleotidase</t>
  </si>
  <si>
    <t>trmE</t>
  </si>
  <si>
    <t>uvrC</t>
  </si>
  <si>
    <t>nicotinamide mononucleotide transporter</t>
  </si>
  <si>
    <t>hemH</t>
  </si>
  <si>
    <t>ankyrin repeat-containing protein</t>
  </si>
  <si>
    <t>Zn/Mn ABC transporter</t>
  </si>
  <si>
    <t>pyrR</t>
  </si>
  <si>
    <t>histone acetyltransferase HPA2-like acetyltransferase</t>
  </si>
  <si>
    <t>metA</t>
  </si>
  <si>
    <t>dexB</t>
  </si>
  <si>
    <t>FmtA-like protein</t>
  </si>
  <si>
    <t>murZ</t>
  </si>
  <si>
    <t>1,4-beta-N-acetylmuramidase</t>
  </si>
  <si>
    <t>pepQ</t>
  </si>
  <si>
    <t>Fe3+-siderophore ABC transporter permease</t>
  </si>
  <si>
    <t>dipeptidase</t>
  </si>
  <si>
    <t>amino acid transporter</t>
  </si>
  <si>
    <t>cpbA</t>
  </si>
  <si>
    <t>lacA</t>
  </si>
  <si>
    <t>lacR</t>
  </si>
  <si>
    <t>tmk</t>
  </si>
  <si>
    <t>livJ</t>
  </si>
  <si>
    <t>metB</t>
  </si>
  <si>
    <t>polysaccharide biosynthesis protein</t>
  </si>
  <si>
    <t>murE</t>
  </si>
  <si>
    <t>Fe3+-siderophores ABC transporter ATPase</t>
  </si>
  <si>
    <t>fhuB</t>
  </si>
  <si>
    <t>csbD</t>
  </si>
  <si>
    <t>treR</t>
  </si>
  <si>
    <t>molybdenum ABC transporter ATPase</t>
  </si>
  <si>
    <t>DNA methyltransferase protein</t>
  </si>
  <si>
    <t>cspR</t>
  </si>
  <si>
    <t>trkA</t>
  </si>
  <si>
    <t>guanosine 3',5'-bis-pyrophosphate (ppGpp) synthetase</t>
  </si>
  <si>
    <t>nrdR</t>
  </si>
  <si>
    <t>probable antiterminator for glp operon</t>
  </si>
  <si>
    <t>glpK</t>
  </si>
  <si>
    <t>raiA</t>
  </si>
  <si>
    <t>gmk</t>
  </si>
  <si>
    <t>pncB</t>
  </si>
  <si>
    <t>mraW</t>
  </si>
  <si>
    <t>yorfE</t>
  </si>
  <si>
    <t>prtS</t>
  </si>
  <si>
    <t>phaB</t>
  </si>
  <si>
    <t>pbp3</t>
  </si>
  <si>
    <t>mecA</t>
  </si>
  <si>
    <t>amino acid ABC transporter substrate-binding protein</t>
  </si>
  <si>
    <t>ilvB</t>
  </si>
  <si>
    <t>asp</t>
  </si>
  <si>
    <t>dnaJ</t>
  </si>
  <si>
    <t>4-methyl-5(beta-hydroxyethyl)-thiazole monophosphate synthesis protein</t>
  </si>
  <si>
    <t>hrcA</t>
  </si>
  <si>
    <t>rplM</t>
  </si>
  <si>
    <t>pnpA</t>
  </si>
  <si>
    <t>oligoendopeptidase</t>
  </si>
  <si>
    <t>sgaT;PTS system, membrane component</t>
  </si>
  <si>
    <t>purR</t>
  </si>
  <si>
    <t>rnpA</t>
  </si>
  <si>
    <t>dut</t>
  </si>
  <si>
    <t>pgi</t>
  </si>
  <si>
    <t>purA</t>
  </si>
  <si>
    <t>bifunctional glutamate--cysteine ligase/glutathione synthetase</t>
  </si>
  <si>
    <t>hslO</t>
  </si>
  <si>
    <t>nadR</t>
  </si>
  <si>
    <t>cpsA</t>
  </si>
  <si>
    <t>dihydrofolate:folylpolyglutamate synthetase</t>
  </si>
  <si>
    <t>cinA</t>
  </si>
  <si>
    <t>transcriptional repressor (arginine synthesis)</t>
  </si>
  <si>
    <t>malQ</t>
  </si>
  <si>
    <t>malR</t>
  </si>
  <si>
    <t>hisS</t>
  </si>
  <si>
    <t>ilvD</t>
  </si>
  <si>
    <t>cadD2</t>
  </si>
  <si>
    <t>dltX</t>
  </si>
  <si>
    <t>PadR family transcriptional regulator</t>
  </si>
  <si>
    <t>microcin C7 resistance protein</t>
  </si>
  <si>
    <t>galE1</t>
  </si>
  <si>
    <t>trpS</t>
  </si>
  <si>
    <t>htrA</t>
  </si>
  <si>
    <t>comC</t>
  </si>
  <si>
    <t xml:space="preserve">scrA </t>
  </si>
  <si>
    <t>MarR</t>
  </si>
  <si>
    <t>catabolite gene activator and regulatory subunit of cAMP-dependent protein kinases</t>
  </si>
  <si>
    <t>NA</t>
  </si>
  <si>
    <t>TPM</t>
  </si>
  <si>
    <r>
      <t>T</t>
    </r>
    <r>
      <rPr>
        <b/>
        <vertAlign val="subscript"/>
        <sz val="11"/>
        <color theme="1"/>
        <rFont val="Arial"/>
        <family val="2"/>
      </rPr>
      <t>-20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Ratio</t>
    </r>
  </si>
  <si>
    <t>Total sites within genome</t>
  </si>
  <si>
    <r>
      <t>T</t>
    </r>
    <r>
      <rPr>
        <b/>
        <vertAlign val="subscript"/>
        <sz val="11"/>
        <color theme="1"/>
        <rFont val="Arial"/>
        <family val="2"/>
      </rPr>
      <t>10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r>
      <t>T</t>
    </r>
    <r>
      <rPr>
        <b/>
        <vertAlign val="subscript"/>
        <sz val="11"/>
        <color theme="1"/>
        <rFont val="Arial"/>
        <family val="2"/>
      </rPr>
      <t>25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r>
      <t>T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>/T</t>
    </r>
    <r>
      <rPr>
        <b/>
        <vertAlign val="subscript"/>
        <sz val="11"/>
        <color theme="1"/>
        <rFont val="Arial"/>
        <family val="2"/>
      </rPr>
      <t>-20</t>
    </r>
  </si>
  <si>
    <t>rRNA_16S_4</t>
  </si>
  <si>
    <t>tRNA-Glu</t>
  </si>
  <si>
    <t>tRNA-Leu_4</t>
  </si>
  <si>
    <t>tRNA-Leu_5</t>
  </si>
  <si>
    <t>tRNA-Arg_6</t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>B. subtilis cre</t>
    </r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 xml:space="preserve">S. suis </t>
    </r>
    <r>
      <rPr>
        <b/>
        <sz val="11"/>
        <color theme="1"/>
        <rFont val="Arial"/>
        <family val="2"/>
      </rPr>
      <t xml:space="preserve">pseudopalindromic </t>
    </r>
    <r>
      <rPr>
        <b/>
        <i/>
        <sz val="11"/>
        <color theme="1"/>
        <rFont val="Arial"/>
        <family val="2"/>
      </rPr>
      <t>cre</t>
    </r>
  </si>
  <si>
    <r>
      <rPr>
        <b/>
        <sz val="11"/>
        <color theme="1"/>
        <rFont val="Arial"/>
        <family val="2"/>
      </rPr>
      <t xml:space="preserve">FIMO: </t>
    </r>
    <r>
      <rPr>
        <b/>
        <i/>
        <sz val="11"/>
        <color theme="1"/>
        <rFont val="Arial"/>
        <family val="2"/>
      </rPr>
      <t>S. suis cre</t>
    </r>
    <r>
      <rPr>
        <b/>
        <sz val="11"/>
        <color theme="1"/>
        <rFont val="Arial"/>
        <family val="2"/>
      </rPr>
      <t>2</t>
    </r>
  </si>
  <si>
    <r>
      <t xml:space="preserve">seqinR: </t>
    </r>
    <r>
      <rPr>
        <b/>
        <i/>
        <sz val="11"/>
        <color theme="1"/>
        <rFont val="Arial"/>
        <family val="2"/>
      </rPr>
      <t>cre</t>
    </r>
    <r>
      <rPr>
        <b/>
        <vertAlign val="subscript"/>
        <sz val="11"/>
        <color theme="1"/>
        <rFont val="Arial"/>
        <family val="2"/>
      </rPr>
      <t>var</t>
    </r>
  </si>
  <si>
    <r>
      <t xml:space="preserve">RegPrecise: canonical </t>
    </r>
    <r>
      <rPr>
        <b/>
        <i/>
        <sz val="11"/>
        <color theme="1"/>
        <rFont val="Arial"/>
        <family val="2"/>
      </rPr>
      <t>cre</t>
    </r>
  </si>
  <si>
    <t>Key:</t>
  </si>
  <si>
    <t>phosphotransferase system, trehalose-specific IIBC component</t>
  </si>
  <si>
    <t>Scores determined by RegPrecise and FIMO are not on the same scale</t>
  </si>
  <si>
    <t>Number of genes for which this is sole cre site</t>
  </si>
  <si>
    <t>Higher scores indicate better match to the query sequence; sites with ambiguous characters are not scored</t>
  </si>
  <si>
    <r>
      <t>R</t>
    </r>
    <r>
      <rPr>
        <b/>
        <vertAlign val="subscript"/>
        <sz val="11"/>
        <color theme="1"/>
        <rFont val="Courier New"/>
        <family val="3"/>
      </rPr>
      <t>x</t>
    </r>
    <r>
      <rPr>
        <b/>
        <sz val="11"/>
        <color theme="1"/>
        <rFont val="Courier New"/>
        <family val="3"/>
      </rPr>
      <t>TGTAAA-N</t>
    </r>
    <r>
      <rPr>
        <b/>
        <vertAlign val="subscript"/>
        <sz val="11"/>
        <color theme="1"/>
        <rFont val="Courier New"/>
        <family val="3"/>
      </rPr>
      <t>x</t>
    </r>
    <r>
      <rPr>
        <b/>
        <sz val="11"/>
        <color theme="1"/>
        <rFont val="Courier New"/>
        <family val="3"/>
      </rPr>
      <t>-TTTACAY</t>
    </r>
    <r>
      <rPr>
        <b/>
        <vertAlign val="subscript"/>
        <sz val="11"/>
        <color theme="1"/>
        <rFont val="Courier New"/>
        <family val="3"/>
      </rPr>
      <t>x</t>
    </r>
  </si>
  <si>
    <t>SSA_0050</t>
  </si>
  <si>
    <t>dihydroxyacetone kinase phosphatase domain-containing protein</t>
  </si>
  <si>
    <t>SSA_0054</t>
  </si>
  <si>
    <t>PTS sugar-specific EIIB component</t>
  </si>
  <si>
    <t>SSA_0055</t>
  </si>
  <si>
    <t>PTS transporter subunit IIC</t>
  </si>
  <si>
    <t>SSA_0056</t>
  </si>
  <si>
    <t>PTS sugar-specific EIID component</t>
  </si>
  <si>
    <t>SSA_0057</t>
  </si>
  <si>
    <t>PTS sugar-specific EIIA component</t>
  </si>
  <si>
    <t>SSA_0060</t>
  </si>
  <si>
    <t>SSA_0061</t>
  </si>
  <si>
    <t>tagatose 1,6-diphosphate aldolase</t>
  </si>
  <si>
    <t>SSA_0062</t>
  </si>
  <si>
    <t>SSA_0072</t>
  </si>
  <si>
    <t>sugar ABC transporter</t>
  </si>
  <si>
    <t>SSA_0073</t>
  </si>
  <si>
    <t>YhcH/YjgK/YiaL family protein</t>
  </si>
  <si>
    <t>SSA_0074</t>
  </si>
  <si>
    <t>sugar ABC transporter substrate-binding protein</t>
  </si>
  <si>
    <t>SSA_0075</t>
  </si>
  <si>
    <t>sugar ABC transporter permease</t>
  </si>
  <si>
    <t>SSA_0076</t>
  </si>
  <si>
    <t>SSA_0079</t>
  </si>
  <si>
    <t>glk</t>
  </si>
  <si>
    <t>MurR/RpiR family transcriptional regulator</t>
  </si>
  <si>
    <t>SSA_0215</t>
  </si>
  <si>
    <t>SSA_0216</t>
  </si>
  <si>
    <t>sensor histidine kinase</t>
  </si>
  <si>
    <t>SSA_0217</t>
  </si>
  <si>
    <t>SSA_0218</t>
  </si>
  <si>
    <t>PTS sugar-specific transporter subunit IIA</t>
  </si>
  <si>
    <t>SSA_0220</t>
  </si>
  <si>
    <t>PTS mannose-specific transporter subunit IIB</t>
  </si>
  <si>
    <t>SSA_0221</t>
  </si>
  <si>
    <t>PTS mannose-specific transporter subunit IIC</t>
  </si>
  <si>
    <t>SSA_0222</t>
  </si>
  <si>
    <t>PTS mannose-specific transporter subunit IID</t>
  </si>
  <si>
    <t>SSA_0269</t>
  </si>
  <si>
    <t>PTS cellobiose-specific transporter subunitIIA</t>
  </si>
  <si>
    <t>SSA_0270</t>
  </si>
  <si>
    <t>PTS cellobiose-specific transporter subunitIIC</t>
  </si>
  <si>
    <t>SSA_0271</t>
  </si>
  <si>
    <t>glycosyl hydrolase family protein</t>
  </si>
  <si>
    <t>SSA_0279</t>
  </si>
  <si>
    <t>PTS cellobiose-specific transporter subunit IIA</t>
  </si>
  <si>
    <t>SSA_0283</t>
  </si>
  <si>
    <t>PTS cellobiose-specific transporter subunit IIB</t>
  </si>
  <si>
    <t>SSA_0284</t>
  </si>
  <si>
    <t>PTS beta-glucoside-specific transporter subunit EII</t>
  </si>
  <si>
    <t>SSA_0385</t>
  </si>
  <si>
    <t>Betaine ABC transporter, BusAB.1/BusAB.2</t>
  </si>
  <si>
    <t>SSA_0386</t>
  </si>
  <si>
    <t>Betaine ABC transporter, ATP-binding protein BusAA</t>
  </si>
  <si>
    <t>SSA_0454</t>
  </si>
  <si>
    <t>scrR</t>
  </si>
  <si>
    <t>scrA</t>
  </si>
  <si>
    <t>SSA_0457</t>
  </si>
  <si>
    <t>scrK</t>
  </si>
  <si>
    <t>SSA_0673</t>
  </si>
  <si>
    <t>lactose PTS transcriptional repressor</t>
  </si>
  <si>
    <t>SSA_0773</t>
  </si>
  <si>
    <t>SSA_0779</t>
  </si>
  <si>
    <t>glgP</t>
  </si>
  <si>
    <t>SSA_0798</t>
  </si>
  <si>
    <t>ABC transporter permease</t>
  </si>
  <si>
    <t>SSA_0848</t>
  </si>
  <si>
    <t>pykF</t>
  </si>
  <si>
    <t>SSA_0859</t>
  </si>
  <si>
    <t>tpiA</t>
  </si>
  <si>
    <t>SSA_1000</t>
  </si>
  <si>
    <t>galR</t>
  </si>
  <si>
    <t>SSA_1003</t>
  </si>
  <si>
    <t>SSA_1004</t>
  </si>
  <si>
    <t>msmF</t>
  </si>
  <si>
    <t>SSA_1005</t>
  </si>
  <si>
    <t>msmG</t>
  </si>
  <si>
    <t>SSA_1006</t>
  </si>
  <si>
    <t>gtfA</t>
  </si>
  <si>
    <t>SSA_1007</t>
  </si>
  <si>
    <t>SSA_1009</t>
  </si>
  <si>
    <t>galT</t>
  </si>
  <si>
    <t>SSA_1010</t>
  </si>
  <si>
    <t>galE</t>
  </si>
  <si>
    <t>SSA_1012</t>
  </si>
  <si>
    <t>phosphoenolpyruvate synthase</t>
  </si>
  <si>
    <t>SSA_1016</t>
  </si>
  <si>
    <t>SSA_1038</t>
  </si>
  <si>
    <t>SSA_1039</t>
  </si>
  <si>
    <t>sugar ABC transporter ATP-binding protein, nucleosides</t>
  </si>
  <si>
    <t>SSA_1040</t>
  </si>
  <si>
    <t>sugar ABC transporter permease, nucleosides</t>
  </si>
  <si>
    <t>SSA_1041</t>
  </si>
  <si>
    <t>SSA_1053</t>
  </si>
  <si>
    <t>pyruvate phosphate dikinase</t>
  </si>
  <si>
    <t>SSA_1080</t>
  </si>
  <si>
    <t>fruR</t>
  </si>
  <si>
    <t>SSA_1081</t>
  </si>
  <si>
    <t>fruB aka, fruK</t>
  </si>
  <si>
    <t>SSA_1082</t>
  </si>
  <si>
    <t>fruA aka fruI</t>
  </si>
  <si>
    <t>SSA_1090</t>
  </si>
  <si>
    <t>glcK</t>
  </si>
  <si>
    <t>SSA_1147</t>
  </si>
  <si>
    <t>Beta-glucosides PTS, EIIB</t>
  </si>
  <si>
    <t>SSA_1148</t>
  </si>
  <si>
    <t>Beta-glucosides PTS, EIIC</t>
  </si>
  <si>
    <t>SSA_1209</t>
  </si>
  <si>
    <t>ppnK</t>
  </si>
  <si>
    <t>SSA_1260</t>
  </si>
  <si>
    <t>deoB</t>
  </si>
  <si>
    <t>SSA_1299</t>
  </si>
  <si>
    <t>SSA_1300</t>
  </si>
  <si>
    <t>maltose ABC transporter permease</t>
  </si>
  <si>
    <t>SSA_1547</t>
  </si>
  <si>
    <t>SSA_1692</t>
  </si>
  <si>
    <t>SSA_1693</t>
  </si>
  <si>
    <t>SSA_1694</t>
  </si>
  <si>
    <t>SSA_1695</t>
  </si>
  <si>
    <t>BglG family transcriptional antiterminator</t>
  </si>
  <si>
    <t>SSA_1696</t>
  </si>
  <si>
    <t>SSA_1697</t>
  </si>
  <si>
    <t>SSA_1698</t>
  </si>
  <si>
    <t>SSA_1751</t>
  </si>
  <si>
    <t>PTS, trehalose-specific IIBC component</t>
  </si>
  <si>
    <t>ptsG; PTS glucose-specific EIIC BA component</t>
  </si>
  <si>
    <t>SSA_1827</t>
  </si>
  <si>
    <t>SSA_1828</t>
  </si>
  <si>
    <t>PTS mannose transporter subunit IIAB</t>
  </si>
  <si>
    <t>SSA_1919</t>
  </si>
  <si>
    <t>PTS mannose/fructose/sorbose transporter subunit IIC</t>
  </si>
  <si>
    <t>SSA_1920</t>
  </si>
  <si>
    <t>PTS mannose/fructose/sorbose transporter family subunit IID</t>
  </si>
  <si>
    <t>SSA_1992</t>
  </si>
  <si>
    <t>fba</t>
  </si>
  <si>
    <t>SSA_2016</t>
  </si>
  <si>
    <t>phosphoglycerate mutase</t>
  </si>
  <si>
    <t>SSA_2039</t>
  </si>
  <si>
    <t>amino acid specific permease</t>
  </si>
  <si>
    <t>SSA_2060</t>
  </si>
  <si>
    <t>arabinose efflux permease</t>
  </si>
  <si>
    <t>SSA_2084</t>
  </si>
  <si>
    <t>PTS galactitol-specific transporter subunit IIC</t>
  </si>
  <si>
    <t>SSA_2088</t>
  </si>
  <si>
    <t>araD</t>
  </si>
  <si>
    <t>SSA_2089</t>
  </si>
  <si>
    <t>sga</t>
  </si>
  <si>
    <t>SSA_2090</t>
  </si>
  <si>
    <t>ulaD</t>
  </si>
  <si>
    <t>SSA_2091</t>
  </si>
  <si>
    <t>SSA_2092</t>
  </si>
  <si>
    <t>SSA_2224</t>
  </si>
  <si>
    <t>phosphotyrosine-protein phosphatase</t>
  </si>
  <si>
    <t>SSA_2265</t>
  </si>
  <si>
    <t>SSA_2268</t>
  </si>
  <si>
    <t>pulA</t>
  </si>
  <si>
    <t>SSA_2301</t>
  </si>
  <si>
    <t>lytB</t>
  </si>
  <si>
    <t>SSA_2328</t>
  </si>
  <si>
    <t>Bold locus tags indicate putative CcpA binding site(s)</t>
  </si>
  <si>
    <t>(R &amp; Y are complementary)</t>
  </si>
  <si>
    <r>
      <t xml:space="preserve">Tan indicates sole putative 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>site for that gene</t>
    </r>
  </si>
  <si>
    <t>Grey indicates CcpA regulon as determined by Zheng et al., 2019</t>
  </si>
  <si>
    <r>
      <rPr>
        <i/>
        <sz val="11"/>
        <color theme="1"/>
        <rFont val="Arial"/>
        <family val="2"/>
      </rPr>
      <t>agaS</t>
    </r>
    <r>
      <rPr>
        <sz val="11"/>
        <color theme="1"/>
        <rFont val="Arial"/>
        <family val="2"/>
      </rPr>
      <t>, tagatose-6-phosphate ketose/aldose isomerase</t>
    </r>
  </si>
  <si>
    <r>
      <rPr>
        <i/>
        <sz val="11"/>
        <color theme="1"/>
        <rFont val="Arial"/>
        <family val="2"/>
      </rPr>
      <t>galM</t>
    </r>
    <r>
      <rPr>
        <sz val="11"/>
        <color theme="1"/>
        <rFont val="Arial"/>
        <family val="2"/>
      </rPr>
      <t>, aldose 1-epimerase</t>
    </r>
  </si>
  <si>
    <r>
      <t xml:space="preserve">rbs, </t>
    </r>
    <r>
      <rPr>
        <sz val="11"/>
        <color theme="1"/>
        <rFont val="Arial"/>
        <family val="2"/>
      </rPr>
      <t>sugar ABC transporter substrate-binding protein</t>
    </r>
  </si>
  <si>
    <r>
      <rPr>
        <i/>
        <sz val="11"/>
        <color theme="1"/>
        <rFont val="Arial"/>
        <family val="2"/>
      </rPr>
      <t>ptcB</t>
    </r>
    <r>
      <rPr>
        <sz val="11"/>
        <color theme="1"/>
        <rFont val="Arial"/>
        <family val="2"/>
      </rPr>
      <t xml:space="preserve"> PTS cellobiose-specific component IIB</t>
    </r>
  </si>
  <si>
    <r>
      <rPr>
        <i/>
        <sz val="11"/>
        <color theme="1"/>
        <rFont val="Arial"/>
        <family val="2"/>
      </rPr>
      <t>deoR</t>
    </r>
    <r>
      <rPr>
        <sz val="11"/>
        <color theme="1"/>
        <rFont val="Arial"/>
        <family val="2"/>
      </rPr>
      <t>, sugar-binding transcriptional repressor</t>
    </r>
  </si>
  <si>
    <r>
      <t xml:space="preserve">ptc, </t>
    </r>
    <r>
      <rPr>
        <sz val="11"/>
        <color theme="1"/>
        <rFont val="Arial"/>
        <family val="2"/>
      </rPr>
      <t>PTS transporter subunit IIC</t>
    </r>
  </si>
  <si>
    <r>
      <rPr>
        <i/>
        <sz val="11"/>
        <color theme="1"/>
        <rFont val="Arial"/>
        <family val="2"/>
      </rPr>
      <t>ptsH</t>
    </r>
    <r>
      <rPr>
        <sz val="11"/>
        <color theme="1"/>
        <rFont val="Arial"/>
        <family val="2"/>
      </rPr>
      <t>, Histidine-containing phosphocarrier protein of the PTS</t>
    </r>
  </si>
  <si>
    <r>
      <rPr>
        <i/>
        <sz val="11"/>
        <color theme="1"/>
        <rFont val="Arial"/>
        <family val="2"/>
      </rPr>
      <t>ptsI</t>
    </r>
    <r>
      <rPr>
        <sz val="11"/>
        <color theme="1"/>
        <rFont val="Arial"/>
        <family val="2"/>
      </rPr>
      <t xml:space="preserve">, PTS enzyme I; EI component </t>
    </r>
  </si>
  <si>
    <r>
      <rPr>
        <i/>
        <sz val="11"/>
        <color theme="1"/>
        <rFont val="Arial"/>
        <family val="2"/>
      </rPr>
      <t>malX</t>
    </r>
    <r>
      <rPr>
        <sz val="11"/>
        <color theme="1"/>
        <rFont val="Arial"/>
        <family val="2"/>
      </rPr>
      <t>, Maltose/maltodextrin ABC transporter</t>
    </r>
  </si>
  <si>
    <r>
      <rPr>
        <i/>
        <sz val="11"/>
        <color theme="1"/>
        <rFont val="Arial"/>
        <family val="2"/>
      </rPr>
      <t>malF</t>
    </r>
    <r>
      <rPr>
        <sz val="11"/>
        <color theme="1"/>
        <rFont val="Arial"/>
        <family val="2"/>
      </rPr>
      <t>, Maltose/maltodextrin ABC transporter</t>
    </r>
  </si>
  <si>
    <r>
      <rPr>
        <i/>
        <sz val="11"/>
        <color theme="1"/>
        <rFont val="Arial"/>
        <family val="2"/>
      </rPr>
      <t>ptsK</t>
    </r>
    <r>
      <rPr>
        <sz val="11"/>
        <color theme="1"/>
        <rFont val="Arial"/>
        <family val="2"/>
      </rPr>
      <t>, HPr kinase/phosphorylase; HprK</t>
    </r>
  </si>
  <si>
    <r>
      <rPr>
        <i/>
        <sz val="11"/>
        <color theme="1"/>
        <rFont val="Arial"/>
        <family val="2"/>
      </rPr>
      <t>lacG</t>
    </r>
    <r>
      <rPr>
        <sz val="11"/>
        <color theme="1"/>
        <rFont val="Arial"/>
        <family val="2"/>
      </rPr>
      <t>, Phospho-B-galactosidase</t>
    </r>
  </si>
  <si>
    <r>
      <rPr>
        <i/>
        <sz val="11"/>
        <color theme="1"/>
        <rFont val="Arial"/>
        <family val="2"/>
      </rPr>
      <t>lacE</t>
    </r>
    <r>
      <rPr>
        <sz val="11"/>
        <color theme="1"/>
        <rFont val="Arial"/>
        <family val="2"/>
      </rPr>
      <t>, PTS lactose-specific component IIBC</t>
    </r>
  </si>
  <si>
    <r>
      <rPr>
        <i/>
        <sz val="11"/>
        <color theme="1"/>
        <rFont val="Arial"/>
        <family val="2"/>
      </rPr>
      <t>lacF</t>
    </r>
    <r>
      <rPr>
        <sz val="11"/>
        <color theme="1"/>
        <rFont val="Arial"/>
        <family val="2"/>
      </rPr>
      <t>, PTS lactose-specific component IIA</t>
    </r>
  </si>
  <si>
    <r>
      <rPr>
        <i/>
        <sz val="11"/>
        <color theme="1"/>
        <rFont val="Arial"/>
        <family val="2"/>
      </rPr>
      <t>lacD</t>
    </r>
    <r>
      <rPr>
        <sz val="11"/>
        <color theme="1"/>
        <rFont val="Arial"/>
        <family val="2"/>
      </rPr>
      <t>, Tagatose 1,6-diphosphate aldolase 2</t>
    </r>
  </si>
  <si>
    <r>
      <rPr>
        <i/>
        <sz val="11"/>
        <color theme="1"/>
        <rFont val="Arial"/>
        <family val="2"/>
      </rPr>
      <t>lacC</t>
    </r>
    <r>
      <rPr>
        <sz val="11"/>
        <color theme="1"/>
        <rFont val="Arial"/>
        <family val="2"/>
      </rPr>
      <t>, Tagatose-6-phosphate kinase</t>
    </r>
  </si>
  <si>
    <r>
      <rPr>
        <i/>
        <sz val="11"/>
        <color theme="1"/>
        <rFont val="Arial"/>
        <family val="2"/>
      </rPr>
      <t>lacB</t>
    </r>
    <r>
      <rPr>
        <sz val="11"/>
        <color theme="1"/>
        <rFont val="Arial"/>
        <family val="2"/>
      </rPr>
      <t>, Galactose-6-phosphate isomerase</t>
    </r>
  </si>
  <si>
    <r>
      <rPr>
        <i/>
        <sz val="11"/>
        <color theme="1"/>
        <rFont val="Arial"/>
        <family val="2"/>
      </rPr>
      <t>lacA</t>
    </r>
    <r>
      <rPr>
        <sz val="11"/>
        <color theme="1"/>
        <rFont val="Arial"/>
        <family val="2"/>
      </rPr>
      <t>, Galactose-6-phosphate isomerase</t>
    </r>
  </si>
  <si>
    <r>
      <rPr>
        <i/>
        <sz val="11"/>
        <color theme="1"/>
        <rFont val="Arial"/>
        <family val="2"/>
      </rPr>
      <t>lacR</t>
    </r>
    <r>
      <rPr>
        <sz val="11"/>
        <color theme="1"/>
        <rFont val="Arial"/>
        <family val="2"/>
      </rPr>
      <t>, transcriptional repressor, GlpR/DeoR family</t>
    </r>
  </si>
  <si>
    <r>
      <rPr>
        <i/>
        <sz val="11"/>
        <color theme="1"/>
        <rFont val="Arial"/>
        <family val="2"/>
      </rPr>
      <t>dexS</t>
    </r>
    <r>
      <rPr>
        <sz val="11"/>
        <color theme="1"/>
        <rFont val="Arial"/>
        <family val="2"/>
      </rPr>
      <t>, trehalose-6-phosphate hydrolase</t>
    </r>
  </si>
  <si>
    <r>
      <t>treR,</t>
    </r>
    <r>
      <rPr>
        <sz val="11"/>
        <color theme="1"/>
        <rFont val="Arial"/>
        <family val="2"/>
      </rPr>
      <t>trehalose operon repressor</t>
    </r>
  </si>
  <si>
    <r>
      <t xml:space="preserve">glpK, </t>
    </r>
    <r>
      <rPr>
        <sz val="11"/>
        <color theme="1"/>
        <rFont val="Arial"/>
        <family val="2"/>
      </rPr>
      <t>glycerol kinase</t>
    </r>
  </si>
  <si>
    <r>
      <rPr>
        <i/>
        <sz val="11"/>
        <color theme="1"/>
        <rFont val="Arial"/>
        <family val="2"/>
      </rPr>
      <t>glp,</t>
    </r>
    <r>
      <rPr>
        <sz val="11"/>
        <color theme="1"/>
        <rFont val="Arial"/>
        <family val="2"/>
      </rPr>
      <t xml:space="preserve"> Alpha-glycerophosphate oxidase</t>
    </r>
  </si>
  <si>
    <r>
      <rPr>
        <i/>
        <sz val="11"/>
        <color theme="1"/>
        <rFont val="Arial"/>
        <family val="2"/>
      </rPr>
      <t>glpF,</t>
    </r>
    <r>
      <rPr>
        <sz val="11"/>
        <color theme="1"/>
        <rFont val="Arial"/>
        <family val="2"/>
      </rPr>
      <t xml:space="preserve"> Glycerol uptake facilitator</t>
    </r>
  </si>
  <si>
    <r>
      <rPr>
        <i/>
        <sz val="11"/>
        <color theme="1"/>
        <rFont val="Arial"/>
        <family val="2"/>
      </rPr>
      <t>ptxA</t>
    </r>
    <r>
      <rPr>
        <sz val="11"/>
        <color theme="1"/>
        <rFont val="Arial"/>
        <family val="2"/>
      </rPr>
      <t>, PTS sugar transporter EIIA component</t>
    </r>
  </si>
  <si>
    <r>
      <rPr>
        <i/>
        <sz val="11"/>
        <color theme="1"/>
        <rFont val="Arial"/>
        <family val="2"/>
      </rPr>
      <t>ptxB,</t>
    </r>
    <r>
      <rPr>
        <sz val="11"/>
        <color theme="1"/>
        <rFont val="Arial"/>
        <family val="2"/>
      </rPr>
      <t xml:space="preserve"> PTS sugar transporter EIIB component</t>
    </r>
  </si>
  <si>
    <r>
      <rPr>
        <i/>
        <sz val="11"/>
        <color theme="1"/>
        <rFont val="Arial"/>
        <family val="2"/>
      </rPr>
      <t>sgaT</t>
    </r>
    <r>
      <rPr>
        <sz val="11"/>
        <color theme="1"/>
        <rFont val="Arial"/>
        <family val="2"/>
      </rPr>
      <t>, PTS sugar transporter, EIIC component</t>
    </r>
  </si>
  <si>
    <r>
      <t xml:space="preserve">malP, </t>
    </r>
    <r>
      <rPr>
        <sz val="11"/>
        <color theme="1"/>
        <rFont val="Arial"/>
        <family val="2"/>
      </rPr>
      <t>Maltodextrin phosphorylase</t>
    </r>
  </si>
  <si>
    <r>
      <t xml:space="preserve">malQ, </t>
    </r>
    <r>
      <rPr>
        <sz val="11"/>
        <color theme="1"/>
        <rFont val="Arial"/>
        <family val="2"/>
      </rPr>
      <t>4-alpha-glucanotransferase</t>
    </r>
  </si>
  <si>
    <r>
      <t xml:space="preserve">malR, </t>
    </r>
    <r>
      <rPr>
        <sz val="11"/>
        <color theme="1"/>
        <rFont val="Arial"/>
        <family val="2"/>
      </rPr>
      <t>maltose operon transcriptional repressor</t>
    </r>
  </si>
  <si>
    <r>
      <t xml:space="preserve">fcsR, </t>
    </r>
    <r>
      <rPr>
        <sz val="11"/>
        <color theme="1"/>
        <rFont val="Arial"/>
        <family val="2"/>
      </rPr>
      <t>GlpR/DeoR family transcriptional regulator</t>
    </r>
  </si>
  <si>
    <r>
      <t>Bold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ratios indicate significant by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&lt; 0.05</t>
    </r>
  </si>
  <si>
    <t>See key below</t>
  </si>
  <si>
    <t>RegPrecise pattern not provided. Sequence logo built upon 968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ourier New"/>
      <family val="3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Courier New"/>
      <family val="3"/>
    </font>
    <font>
      <b/>
      <sz val="11"/>
      <color theme="1"/>
      <name val="Courier New"/>
      <family val="3"/>
    </font>
    <font>
      <b/>
      <vertAlign val="subscript"/>
      <sz val="11"/>
      <color theme="1"/>
      <name val="Courier New"/>
      <family val="3"/>
    </font>
    <font>
      <b/>
      <sz val="10"/>
      <name val="Arial"/>
      <family val="2"/>
    </font>
    <font>
      <b/>
      <sz val="10"/>
      <color theme="0"/>
      <name val="Arial"/>
      <family val="2"/>
    </font>
    <font>
      <sz val="11"/>
      <color rgb="FF7030A0"/>
      <name val="Arial"/>
      <family val="2"/>
    </font>
    <font>
      <sz val="11"/>
      <color rgb="FF7030A0"/>
      <name val="Courier New"/>
      <family val="3"/>
    </font>
    <font>
      <b/>
      <sz val="1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3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1" xfId="0" applyFont="1" applyBorder="1"/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0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Fill="1" applyBorder="1"/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 vertical="center"/>
    </xf>
    <xf numFmtId="164" fontId="11" fillId="0" borderId="7" xfId="0" applyNumberFormat="1" applyFont="1" applyFill="1" applyBorder="1" applyAlignment="1">
      <alignment horizontal="center" vertical="center"/>
    </xf>
    <xf numFmtId="164" fontId="12" fillId="0" borderId="7" xfId="0" applyNumberFormat="1" applyFont="1" applyBorder="1" applyAlignment="1">
      <alignment horizontal="center" vertical="center"/>
    </xf>
    <xf numFmtId="164" fontId="12" fillId="0" borderId="8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4" fillId="0" borderId="17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4" fillId="0" borderId="21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/>
    </xf>
    <xf numFmtId="0" fontId="3" fillId="0" borderId="17" xfId="0" applyFont="1" applyBorder="1"/>
    <xf numFmtId="0" fontId="3" fillId="0" borderId="17" xfId="0" applyFont="1" applyFill="1" applyBorder="1"/>
    <xf numFmtId="0" fontId="3" fillId="0" borderId="20" xfId="0" applyFont="1" applyBorder="1"/>
    <xf numFmtId="0" fontId="4" fillId="0" borderId="7" xfId="0" applyFont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164" fontId="4" fillId="0" borderId="17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5" fillId="0" borderId="0" xfId="0" applyNumberFormat="1" applyFont="1" applyBorder="1" applyAlignment="1"/>
    <xf numFmtId="164" fontId="1" fillId="0" borderId="17" xfId="0" applyNumberFormat="1" applyFont="1" applyFill="1" applyBorder="1" applyAlignment="1">
      <alignment horizontal="center"/>
    </xf>
    <xf numFmtId="164" fontId="1" fillId="2" borderId="2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left" vertical="center"/>
    </xf>
    <xf numFmtId="0" fontId="4" fillId="0" borderId="17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1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Border="1"/>
    <xf numFmtId="164" fontId="1" fillId="2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6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  <xf numFmtId="0" fontId="4" fillId="0" borderId="11" xfId="0" applyFont="1" applyFill="1" applyBorder="1" applyAlignment="1">
      <alignment horizontal="left" vertical="center"/>
    </xf>
    <xf numFmtId="0" fontId="2" fillId="0" borderId="19" xfId="0" applyFont="1" applyFill="1" applyBorder="1" applyAlignment="1">
      <alignment horizontal="center" vertical="center"/>
    </xf>
    <xf numFmtId="0" fontId="1" fillId="0" borderId="36" xfId="0" applyFont="1" applyFill="1" applyBorder="1" applyAlignment="1">
      <alignment horizontal="left" vertical="center"/>
    </xf>
    <xf numFmtId="0" fontId="1" fillId="0" borderId="20" xfId="0" applyFont="1" applyBorder="1" applyAlignment="1">
      <alignment horizontal="center" vertical="center"/>
    </xf>
    <xf numFmtId="0" fontId="7" fillId="0" borderId="0" xfId="0" applyFont="1"/>
    <xf numFmtId="0" fontId="13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right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6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/>
    </xf>
    <xf numFmtId="0" fontId="8" fillId="0" borderId="16" xfId="0" applyFont="1" applyFill="1" applyBorder="1" applyAlignment="1">
      <alignment horizontal="center" vertical="center"/>
    </xf>
    <xf numFmtId="0" fontId="3" fillId="2" borderId="3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8" fillId="0" borderId="3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 vertical="center"/>
    </xf>
    <xf numFmtId="1" fontId="19" fillId="2" borderId="1" xfId="0" applyNumberFormat="1" applyFont="1" applyFill="1" applyBorder="1" applyAlignment="1">
      <alignment horizontal="center"/>
    </xf>
    <xf numFmtId="1" fontId="19" fillId="0" borderId="1" xfId="0" applyNumberFormat="1" applyFont="1" applyBorder="1" applyAlignment="1">
      <alignment horizontal="center"/>
    </xf>
    <xf numFmtId="1" fontId="19" fillId="0" borderId="1" xfId="0" applyNumberFormat="1" applyFont="1" applyFill="1" applyBorder="1" applyAlignment="1">
      <alignment horizontal="center"/>
    </xf>
    <xf numFmtId="1" fontId="19" fillId="2" borderId="19" xfId="0" applyNumberFormat="1" applyFont="1" applyFill="1" applyBorder="1" applyAlignment="1">
      <alignment horizontal="center"/>
    </xf>
    <xf numFmtId="1" fontId="19" fillId="2" borderId="0" xfId="0" applyNumberFormat="1" applyFont="1" applyFill="1" applyBorder="1" applyAlignment="1">
      <alignment horizontal="center"/>
    </xf>
    <xf numFmtId="1" fontId="19" fillId="0" borderId="0" xfId="0" applyNumberFormat="1" applyFont="1" applyAlignment="1">
      <alignment horizontal="center"/>
    </xf>
    <xf numFmtId="0" fontId="18" fillId="0" borderId="0" xfId="0" applyFont="1"/>
    <xf numFmtId="0" fontId="19" fillId="0" borderId="1" xfId="0" applyFont="1" applyBorder="1" applyAlignment="1">
      <alignment horizontal="center"/>
    </xf>
    <xf numFmtId="1" fontId="19" fillId="0" borderId="19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  <xf numFmtId="1" fontId="19" fillId="3" borderId="0" xfId="0" applyNumberFormat="1" applyFont="1" applyFill="1" applyAlignment="1">
      <alignment horizontal="center"/>
    </xf>
    <xf numFmtId="1" fontId="19" fillId="2" borderId="0" xfId="0" applyNumberFormat="1" applyFont="1" applyFill="1" applyAlignment="1">
      <alignment horizontal="center"/>
    </xf>
    <xf numFmtId="0" fontId="19" fillId="0" borderId="19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Border="1" applyAlignment="1">
      <alignment horizontal="center"/>
    </xf>
    <xf numFmtId="0" fontId="19" fillId="0" borderId="41" xfId="0" applyFont="1" applyFill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7" fillId="0" borderId="0" xfId="0" applyFont="1" applyBorder="1" applyAlignment="1"/>
    <xf numFmtId="0" fontId="4" fillId="0" borderId="8" xfId="0" applyFont="1" applyBorder="1" applyAlignment="1"/>
    <xf numFmtId="0" fontId="0" fillId="0" borderId="0" xfId="0" applyFont="1"/>
    <xf numFmtId="164" fontId="15" fillId="0" borderId="7" xfId="0" applyNumberFormat="1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2" fontId="1" fillId="0" borderId="14" xfId="0" applyNumberFormat="1" applyFont="1" applyFill="1" applyBorder="1" applyAlignment="1">
      <alignment horizontal="center"/>
    </xf>
    <xf numFmtId="2" fontId="4" fillId="0" borderId="15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4" fillId="0" borderId="17" xfId="0" applyNumberFormat="1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164" fontId="15" fillId="0" borderId="7" xfId="0" applyNumberFormat="1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164" fontId="19" fillId="0" borderId="7" xfId="0" applyNumberFormat="1" applyFont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20" xfId="0" applyNumberFormat="1" applyFont="1" applyBorder="1" applyAlignment="1">
      <alignment horizontal="center" vertical="center"/>
    </xf>
    <xf numFmtId="164" fontId="19" fillId="0" borderId="8" xfId="0" applyNumberFormat="1" applyFont="1" applyBorder="1" applyAlignment="1">
      <alignment horizontal="center" vertical="center"/>
    </xf>
    <xf numFmtId="0" fontId="1" fillId="4" borderId="38" xfId="0" applyFont="1" applyFill="1" applyBorder="1" applyAlignment="1">
      <alignment horizontal="center" vertical="center"/>
    </xf>
    <xf numFmtId="2" fontId="1" fillId="0" borderId="39" xfId="0" applyNumberFormat="1" applyFont="1" applyBorder="1" applyAlignment="1">
      <alignment horizontal="center" vertical="center"/>
    </xf>
    <xf numFmtId="2" fontId="4" fillId="0" borderId="39" xfId="0" applyNumberFormat="1" applyFont="1" applyBorder="1" applyAlignment="1">
      <alignment horizontal="center" vertical="center"/>
    </xf>
    <xf numFmtId="2" fontId="4" fillId="0" borderId="40" xfId="0" applyNumberFormat="1" applyFont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0" borderId="38" xfId="0" applyFont="1" applyFill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2" fontId="4" fillId="0" borderId="20" xfId="0" applyNumberFormat="1" applyFont="1" applyFill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2" fontId="4" fillId="0" borderId="14" xfId="0" applyNumberFormat="1" applyFont="1" applyFill="1" applyBorder="1" applyAlignment="1">
      <alignment horizontal="center"/>
    </xf>
    <xf numFmtId="2" fontId="1" fillId="0" borderId="40" xfId="0" applyNumberFormat="1" applyFont="1" applyBorder="1" applyAlignment="1">
      <alignment horizontal="center" vertical="center"/>
    </xf>
    <xf numFmtId="0" fontId="4" fillId="0" borderId="38" xfId="0" applyFont="1" applyFill="1" applyBorder="1" applyAlignment="1">
      <alignment horizontal="center" vertical="center"/>
    </xf>
    <xf numFmtId="2" fontId="4" fillId="0" borderId="39" xfId="0" applyNumberFormat="1" applyFont="1" applyFill="1" applyBorder="1" applyAlignment="1">
      <alignment horizontal="center"/>
    </xf>
    <xf numFmtId="2" fontId="4" fillId="0" borderId="40" xfId="0" applyNumberFormat="1" applyFont="1" applyFill="1" applyBorder="1" applyAlignment="1">
      <alignment horizontal="center"/>
    </xf>
    <xf numFmtId="2" fontId="1" fillId="0" borderId="37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/>
    </xf>
    <xf numFmtId="2" fontId="4" fillId="0" borderId="16" xfId="0" applyNumberFormat="1" applyFont="1" applyFill="1" applyBorder="1" applyAlignment="1">
      <alignment horizontal="center"/>
    </xf>
    <xf numFmtId="0" fontId="4" fillId="0" borderId="0" xfId="0" applyFont="1" applyAlignment="1"/>
    <xf numFmtId="0" fontId="1" fillId="0" borderId="0" xfId="0" applyFont="1" applyFill="1" applyAlignment="1"/>
    <xf numFmtId="1" fontId="1" fillId="0" borderId="26" xfId="0" applyNumberFormat="1" applyFont="1" applyBorder="1" applyAlignment="1">
      <alignment horizontal="center" vertical="center"/>
    </xf>
    <xf numFmtId="0" fontId="4" fillId="0" borderId="18" xfId="0" applyFont="1" applyFill="1" applyBorder="1" applyAlignment="1">
      <alignment horizontal="center"/>
    </xf>
    <xf numFmtId="2" fontId="1" fillId="0" borderId="13" xfId="0" applyNumberFormat="1" applyFont="1" applyFill="1" applyBorder="1" applyAlignment="1">
      <alignment horizont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38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1" fillId="0" borderId="18" xfId="0" applyNumberFormat="1" applyFont="1" applyFill="1" applyBorder="1" applyAlignment="1">
      <alignment horizontal="center"/>
    </xf>
    <xf numFmtId="2" fontId="4" fillId="0" borderId="18" xfId="0" applyNumberFormat="1" applyFont="1" applyFill="1" applyBorder="1" applyAlignment="1">
      <alignment horizontal="center"/>
    </xf>
    <xf numFmtId="2" fontId="4" fillId="0" borderId="13" xfId="0" applyNumberFormat="1" applyFont="1" applyBorder="1" applyAlignment="1">
      <alignment horizontal="center" vertical="center"/>
    </xf>
    <xf numFmtId="2" fontId="1" fillId="0" borderId="38" xfId="0" applyNumberFormat="1" applyFont="1" applyFill="1" applyBorder="1" applyAlignment="1">
      <alignment horizontal="center"/>
    </xf>
    <xf numFmtId="2" fontId="4" fillId="0" borderId="23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7" xfId="0" applyNumberFormat="1" applyFont="1" applyFill="1" applyBorder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42" xfId="0" applyFont="1" applyFill="1" applyBorder="1"/>
    <xf numFmtId="0" fontId="1" fillId="0" borderId="4" xfId="0" applyFont="1" applyFill="1" applyBorder="1"/>
    <xf numFmtId="0" fontId="1" fillId="0" borderId="4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0" fontId="1" fillId="0" borderId="42" xfId="0" applyFont="1" applyFill="1" applyBorder="1" applyAlignment="1">
      <alignment vertical="center"/>
    </xf>
    <xf numFmtId="0" fontId="1" fillId="0" borderId="36" xfId="0" applyFont="1" applyFill="1" applyBorder="1" applyAlignment="1">
      <alignment vertical="center"/>
    </xf>
    <xf numFmtId="0" fontId="1" fillId="0" borderId="43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1" fillId="0" borderId="36" xfId="0" applyFont="1" applyFill="1" applyBorder="1"/>
    <xf numFmtId="0" fontId="7" fillId="0" borderId="42" xfId="0" applyFont="1" applyFill="1" applyBorder="1" applyAlignment="1">
      <alignment vertical="center"/>
    </xf>
    <xf numFmtId="0" fontId="7" fillId="0" borderId="36" xfId="0" applyFont="1" applyFill="1" applyBorder="1" applyAlignment="1">
      <alignment vertical="center"/>
    </xf>
    <xf numFmtId="0" fontId="7" fillId="0" borderId="43" xfId="0" applyFont="1" applyFill="1" applyBorder="1" applyAlignment="1">
      <alignment vertical="center"/>
    </xf>
    <xf numFmtId="0" fontId="1" fillId="0" borderId="43" xfId="0" applyFont="1" applyFill="1" applyBorder="1"/>
    <xf numFmtId="0" fontId="7" fillId="0" borderId="4" xfId="0" applyFont="1" applyBorder="1"/>
    <xf numFmtId="0" fontId="4" fillId="0" borderId="6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1" fontId="1" fillId="0" borderId="6" xfId="0" applyNumberFormat="1" applyFont="1" applyFill="1" applyBorder="1" applyAlignment="1">
      <alignment horizontal="center"/>
    </xf>
    <xf numFmtId="1" fontId="1" fillId="0" borderId="7" xfId="0" applyNumberFormat="1" applyFont="1" applyFill="1" applyBorder="1" applyAlignment="1">
      <alignment horizontal="center"/>
    </xf>
    <xf numFmtId="1" fontId="1" fillId="0" borderId="7" xfId="0" applyNumberFormat="1" applyFont="1" applyBorder="1" applyAlignment="1">
      <alignment horizontal="center" vertical="center"/>
    </xf>
    <xf numFmtId="1" fontId="1" fillId="0" borderId="44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1" fillId="0" borderId="8" xfId="0" applyNumberFormat="1" applyFont="1" applyFill="1" applyBorder="1" applyAlignment="1">
      <alignment horizontal="center"/>
    </xf>
    <xf numFmtId="1" fontId="1" fillId="0" borderId="11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1" fillId="0" borderId="26" xfId="0" applyFont="1" applyBorder="1"/>
    <xf numFmtId="0" fontId="1" fillId="0" borderId="27" xfId="0" applyFont="1" applyBorder="1"/>
    <xf numFmtId="2" fontId="1" fillId="0" borderId="16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3" fillId="0" borderId="16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4" fillId="0" borderId="14" xfId="0" applyFont="1" applyFill="1" applyBorder="1" applyAlignment="1">
      <alignment horizontal="center" vertical="center" wrapText="1"/>
    </xf>
    <xf numFmtId="0" fontId="4" fillId="0" borderId="19" xfId="0" applyFont="1" applyFill="1" applyBorder="1" applyAlignment="1">
      <alignment horizontal="center" vertical="center" wrapText="1"/>
    </xf>
    <xf numFmtId="0" fontId="4" fillId="0" borderId="42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1" fontId="4" fillId="0" borderId="13" xfId="0" applyNumberFormat="1" applyFont="1" applyFill="1" applyBorder="1" applyAlignment="1">
      <alignment horizontal="center"/>
    </xf>
    <xf numFmtId="1" fontId="4" fillId="0" borderId="14" xfId="0" applyNumberFormat="1" applyFont="1" applyFill="1" applyBorder="1" applyAlignment="1">
      <alignment horizontal="center"/>
    </xf>
    <xf numFmtId="1" fontId="4" fillId="0" borderId="15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2" borderId="28" xfId="0" applyFont="1" applyFill="1" applyBorder="1" applyAlignment="1">
      <alignment horizontal="center"/>
    </xf>
    <xf numFmtId="0" fontId="5" fillId="0" borderId="16" xfId="0" applyFont="1" applyBorder="1" applyAlignment="1">
      <alignment horizontal="center" vertical="center" wrapText="1"/>
    </xf>
    <xf numFmtId="0" fontId="1" fillId="4" borderId="44" xfId="0" applyFont="1" applyFill="1" applyBorder="1" applyAlignment="1">
      <alignment horizontal="left" vertical="center"/>
    </xf>
    <xf numFmtId="0" fontId="4" fillId="0" borderId="44" xfId="0" applyFont="1" applyBorder="1" applyAlignment="1"/>
  </cellXfs>
  <cellStyles count="1">
    <cellStyle name="Normal" xfId="0" builtinId="0"/>
  </cellStyles>
  <dxfs count="3">
    <dxf>
      <font>
        <color theme="0"/>
      </font>
    </dxf>
    <dxf>
      <font>
        <color auto="1"/>
      </font>
      <fill>
        <patternFill patternType="none">
          <bgColor auto="1"/>
        </patternFill>
      </fill>
    </dxf>
    <dxf>
      <font>
        <color theme="0"/>
      </font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7625</xdr:colOff>
      <xdr:row>407</xdr:row>
      <xdr:rowOff>19050</xdr:rowOff>
    </xdr:from>
    <xdr:to>
      <xdr:col>4</xdr:col>
      <xdr:colOff>514350</xdr:colOff>
      <xdr:row>407</xdr:row>
      <xdr:rowOff>800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05500" y="77943075"/>
          <a:ext cx="2428875" cy="781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topLeftCell="A109" workbookViewId="0">
      <selection activeCell="A136" sqref="A136:B136"/>
    </sheetView>
  </sheetViews>
  <sheetFormatPr defaultColWidth="8.85546875" defaultRowHeight="15" x14ac:dyDescent="0.25"/>
  <cols>
    <col min="1" max="1" width="11" style="132" bestFit="1" customWidth="1"/>
    <col min="2" max="2" width="54.7109375" style="132" bestFit="1" customWidth="1"/>
    <col min="3" max="7" width="8.85546875" style="132"/>
    <col min="8" max="8" width="11" style="132" bestFit="1" customWidth="1"/>
    <col min="9" max="16384" width="8.85546875" style="132"/>
  </cols>
  <sheetData>
    <row r="1" spans="1:8" ht="16.5" x14ac:dyDescent="0.3">
      <c r="A1" s="239" t="s">
        <v>0</v>
      </c>
      <c r="B1" s="241" t="s">
        <v>895</v>
      </c>
      <c r="C1" s="219" t="s">
        <v>1148</v>
      </c>
      <c r="D1" s="243" t="s">
        <v>1150</v>
      </c>
      <c r="E1" s="244"/>
      <c r="F1" s="245"/>
      <c r="G1" s="1"/>
      <c r="H1" s="24" t="s">
        <v>1150</v>
      </c>
    </row>
    <row r="2" spans="1:8" ht="17.25" thickBot="1" x14ac:dyDescent="0.35">
      <c r="A2" s="240"/>
      <c r="B2" s="242"/>
      <c r="C2" s="220" t="s">
        <v>1149</v>
      </c>
      <c r="D2" s="189" t="s">
        <v>1152</v>
      </c>
      <c r="E2" s="59" t="s">
        <v>1153</v>
      </c>
      <c r="F2" s="60" t="s">
        <v>1154</v>
      </c>
      <c r="G2" s="1"/>
      <c r="H2" s="133">
        <v>2.5</v>
      </c>
    </row>
    <row r="3" spans="1:8" x14ac:dyDescent="0.25">
      <c r="A3" s="134" t="s">
        <v>1</v>
      </c>
      <c r="B3" s="205" t="s">
        <v>922</v>
      </c>
      <c r="C3" s="221">
        <v>15.754999999999999</v>
      </c>
      <c r="D3" s="190">
        <v>4.0698169984551898E-2</v>
      </c>
      <c r="E3" s="135">
        <v>-0.51228965567598495</v>
      </c>
      <c r="F3" s="136">
        <v>-1.7189111813923601</v>
      </c>
      <c r="G3" s="1"/>
      <c r="H3" s="133">
        <v>2</v>
      </c>
    </row>
    <row r="4" spans="1:8" x14ac:dyDescent="0.25">
      <c r="A4" s="137" t="s">
        <v>1171</v>
      </c>
      <c r="B4" s="206" t="s">
        <v>1172</v>
      </c>
      <c r="C4" s="222">
        <v>26.962499999999999</v>
      </c>
      <c r="D4" s="184">
        <v>-0.62674873633774697</v>
      </c>
      <c r="E4" s="139">
        <v>-1.4895297410194901</v>
      </c>
      <c r="F4" s="140">
        <v>-2.41840153300266</v>
      </c>
      <c r="G4" s="1"/>
      <c r="H4" s="133">
        <v>1.5</v>
      </c>
    </row>
    <row r="5" spans="1:8" x14ac:dyDescent="0.25">
      <c r="A5" s="141" t="s">
        <v>2</v>
      </c>
      <c r="B5" s="207" t="s">
        <v>923</v>
      </c>
      <c r="C5" s="223">
        <v>649.5575</v>
      </c>
      <c r="D5" s="182">
        <v>0.25128443069094097</v>
      </c>
      <c r="E5" s="77">
        <v>-1.33492123283386E-2</v>
      </c>
      <c r="F5" s="78">
        <v>-6.3185453541272404E-2</v>
      </c>
      <c r="G5" s="1"/>
      <c r="H5" s="133">
        <v>1</v>
      </c>
    </row>
    <row r="6" spans="1:8" x14ac:dyDescent="0.25">
      <c r="A6" s="141" t="s">
        <v>3</v>
      </c>
      <c r="B6" s="207" t="s">
        <v>924</v>
      </c>
      <c r="C6" s="223">
        <v>20.962499999999999</v>
      </c>
      <c r="D6" s="183">
        <v>1.23920033228195</v>
      </c>
      <c r="E6" s="77">
        <v>0.15040524358531701</v>
      </c>
      <c r="F6" s="143">
        <v>-1.1202868734726199</v>
      </c>
      <c r="G6" s="1"/>
      <c r="H6" s="133">
        <v>0.5</v>
      </c>
    </row>
    <row r="7" spans="1:8" x14ac:dyDescent="0.25">
      <c r="A7" s="137" t="s">
        <v>1173</v>
      </c>
      <c r="B7" s="207" t="s">
        <v>1174</v>
      </c>
      <c r="C7" s="223">
        <v>11.605</v>
      </c>
      <c r="D7" s="182">
        <v>0.50201495605451296</v>
      </c>
      <c r="E7" s="77">
        <v>-0.46603414126001103</v>
      </c>
      <c r="F7" s="78">
        <v>-1.0997069329137401</v>
      </c>
      <c r="G7" s="1"/>
      <c r="H7" s="133">
        <v>0</v>
      </c>
    </row>
    <row r="8" spans="1:8" x14ac:dyDescent="0.25">
      <c r="A8" s="137" t="s">
        <v>1175</v>
      </c>
      <c r="B8" s="207" t="s">
        <v>1176</v>
      </c>
      <c r="C8" s="223">
        <v>13.4175</v>
      </c>
      <c r="D8" s="182">
        <v>-0.18594189810404499</v>
      </c>
      <c r="E8" s="142">
        <v>-0.96157421315592095</v>
      </c>
      <c r="F8" s="143">
        <v>-1.50483996524797</v>
      </c>
      <c r="G8" s="1"/>
      <c r="H8" s="133">
        <v>-0.5</v>
      </c>
    </row>
    <row r="9" spans="1:8" x14ac:dyDescent="0.25">
      <c r="A9" s="137" t="s">
        <v>1177</v>
      </c>
      <c r="B9" s="207" t="s">
        <v>1178</v>
      </c>
      <c r="C9" s="223">
        <v>14.217500000000001</v>
      </c>
      <c r="D9" s="182">
        <v>-0.36522195273483499</v>
      </c>
      <c r="E9" s="142">
        <v>-1.02218928999674</v>
      </c>
      <c r="F9" s="143">
        <v>-2.3355149640972002</v>
      </c>
      <c r="G9" s="1"/>
      <c r="H9" s="133">
        <v>-1</v>
      </c>
    </row>
    <row r="10" spans="1:8" x14ac:dyDescent="0.25">
      <c r="A10" s="137" t="s">
        <v>1179</v>
      </c>
      <c r="B10" s="207" t="s">
        <v>1180</v>
      </c>
      <c r="C10" s="223">
        <v>13.68</v>
      </c>
      <c r="D10" s="182">
        <v>-0.12336040669443001</v>
      </c>
      <c r="E10" s="77">
        <v>-0.65397738647265202</v>
      </c>
      <c r="F10" s="78">
        <v>-1.1187593194610701</v>
      </c>
      <c r="G10" s="1"/>
      <c r="H10" s="133">
        <v>-1.5</v>
      </c>
    </row>
    <row r="11" spans="1:8" ht="15.75" thickBot="1" x14ac:dyDescent="0.3">
      <c r="A11" s="144" t="s">
        <v>1181</v>
      </c>
      <c r="B11" s="208" t="s">
        <v>1334</v>
      </c>
      <c r="C11" s="224">
        <v>17.230000000000004</v>
      </c>
      <c r="D11" s="191">
        <v>-0.43023440171114302</v>
      </c>
      <c r="E11" s="146">
        <v>-1.31868395395019</v>
      </c>
      <c r="F11" s="147">
        <v>-2.2488709962672999</v>
      </c>
      <c r="G11" s="1"/>
      <c r="H11" s="148">
        <v>-2</v>
      </c>
    </row>
    <row r="12" spans="1:8" x14ac:dyDescent="0.25">
      <c r="A12" s="149" t="s">
        <v>1182</v>
      </c>
      <c r="B12" s="209" t="s">
        <v>1183</v>
      </c>
      <c r="C12" s="225">
        <v>15.970000000000002</v>
      </c>
      <c r="D12" s="192">
        <v>-5.7419713916371802E-2</v>
      </c>
      <c r="E12" s="151">
        <v>-1.22893034110315</v>
      </c>
      <c r="F12" s="152">
        <v>-2.4066846548939802</v>
      </c>
      <c r="G12" s="1"/>
      <c r="H12" s="148">
        <v>-2.5</v>
      </c>
    </row>
    <row r="13" spans="1:8" x14ac:dyDescent="0.25">
      <c r="A13" s="137" t="s">
        <v>1184</v>
      </c>
      <c r="B13" s="207" t="s">
        <v>1335</v>
      </c>
      <c r="C13" s="223">
        <v>20.442499999999999</v>
      </c>
      <c r="D13" s="182">
        <v>4.1654235122793697E-2</v>
      </c>
      <c r="E13" s="142">
        <v>-1.31597396700598</v>
      </c>
      <c r="F13" s="143">
        <v>-2.1767237980047098</v>
      </c>
      <c r="G13" s="1"/>
      <c r="H13" s="153">
        <v>-3</v>
      </c>
    </row>
    <row r="14" spans="1:8" x14ac:dyDescent="0.25">
      <c r="A14" s="141" t="s">
        <v>5</v>
      </c>
      <c r="B14" s="206" t="s">
        <v>928</v>
      </c>
      <c r="C14" s="222">
        <v>36.877499999999998</v>
      </c>
      <c r="D14" s="185">
        <v>2.1369458331134998</v>
      </c>
      <c r="E14" s="139">
        <v>0.65406139187474899</v>
      </c>
      <c r="F14" s="140">
        <v>-1.94837889186416</v>
      </c>
      <c r="G14" s="1"/>
      <c r="H14" s="153">
        <v>-3.5</v>
      </c>
    </row>
    <row r="15" spans="1:8" x14ac:dyDescent="0.25">
      <c r="A15" s="154" t="s">
        <v>1185</v>
      </c>
      <c r="B15" s="207" t="s">
        <v>1186</v>
      </c>
      <c r="C15" s="223">
        <v>45.587499999999999</v>
      </c>
      <c r="D15" s="182">
        <v>0.35039551324470097</v>
      </c>
      <c r="E15" s="142">
        <v>-1.2111496840564799</v>
      </c>
      <c r="F15" s="143">
        <v>-2.4896597340587099</v>
      </c>
      <c r="G15" s="1"/>
      <c r="H15" s="153">
        <v>-4</v>
      </c>
    </row>
    <row r="16" spans="1:8" ht="15.75" thickBot="1" x14ac:dyDescent="0.3">
      <c r="A16" s="155" t="s">
        <v>1187</v>
      </c>
      <c r="B16" s="210" t="s">
        <v>1188</v>
      </c>
      <c r="C16" s="226">
        <v>45.462499999999999</v>
      </c>
      <c r="D16" s="193">
        <v>-3.3344883943328902E-3</v>
      </c>
      <c r="E16" s="157">
        <v>-1.7585635968475599</v>
      </c>
      <c r="F16" s="158">
        <v>-2.8310370360919301</v>
      </c>
      <c r="G16" s="1"/>
      <c r="H16" s="159">
        <v>-4.5</v>
      </c>
    </row>
    <row r="17" spans="1:8" ht="15.75" thickBot="1" x14ac:dyDescent="0.3">
      <c r="A17" s="144" t="s">
        <v>1189</v>
      </c>
      <c r="B17" s="208" t="s">
        <v>1190</v>
      </c>
      <c r="C17" s="224">
        <v>103.8125</v>
      </c>
      <c r="D17" s="191">
        <v>-0.198300294036174</v>
      </c>
      <c r="E17" s="146">
        <v>-2.0613047771098301</v>
      </c>
      <c r="F17" s="147">
        <v>-3.90516855608417</v>
      </c>
      <c r="G17" s="1"/>
      <c r="H17" s="1"/>
    </row>
    <row r="18" spans="1:8" ht="15.75" thickBot="1" x14ac:dyDescent="0.3">
      <c r="A18" s="160" t="s">
        <v>1191</v>
      </c>
      <c r="B18" s="211" t="s">
        <v>1192</v>
      </c>
      <c r="C18" s="227">
        <v>70.674999999999997</v>
      </c>
      <c r="D18" s="194">
        <v>-0.12715675780364</v>
      </c>
      <c r="E18" s="162">
        <v>-1.87433546567863</v>
      </c>
      <c r="F18" s="163">
        <v>-3.4301110212725998</v>
      </c>
      <c r="G18" s="1"/>
      <c r="H18" s="1"/>
    </row>
    <row r="19" spans="1:8" x14ac:dyDescent="0.25">
      <c r="A19" s="164" t="s">
        <v>1193</v>
      </c>
      <c r="B19" s="209" t="s">
        <v>1192</v>
      </c>
      <c r="C19" s="225">
        <v>49.962500000000006</v>
      </c>
      <c r="D19" s="192">
        <v>-0.116450442126389</v>
      </c>
      <c r="E19" s="151">
        <v>-1.91114487648988</v>
      </c>
      <c r="F19" s="152">
        <v>-3.06934813021897</v>
      </c>
      <c r="G19" s="1"/>
      <c r="H19" s="1"/>
    </row>
    <row r="20" spans="1:8" x14ac:dyDescent="0.25">
      <c r="A20" s="137" t="s">
        <v>1194</v>
      </c>
      <c r="B20" s="206" t="s">
        <v>1195</v>
      </c>
      <c r="C20" s="222">
        <v>70.517499999999998</v>
      </c>
      <c r="D20" s="184">
        <v>0.24503026886981799</v>
      </c>
      <c r="E20" s="139">
        <v>-1.23107662700834</v>
      </c>
      <c r="F20" s="140">
        <v>-2.4462177856155698</v>
      </c>
      <c r="G20" s="1"/>
      <c r="H20" s="1"/>
    </row>
    <row r="21" spans="1:8" x14ac:dyDescent="0.25">
      <c r="A21" s="141" t="s">
        <v>6</v>
      </c>
      <c r="B21" s="207" t="s">
        <v>1196</v>
      </c>
      <c r="C21" s="223">
        <v>370.52749999999997</v>
      </c>
      <c r="D21" s="182">
        <v>0.15856580012214599</v>
      </c>
      <c r="E21" s="142">
        <v>-1.06110008153032</v>
      </c>
      <c r="F21" s="143">
        <v>-2.30348812875279</v>
      </c>
      <c r="G21" s="1"/>
      <c r="H21" s="1"/>
    </row>
    <row r="22" spans="1:8" x14ac:dyDescent="0.25">
      <c r="A22" s="141" t="s">
        <v>92</v>
      </c>
      <c r="B22" s="207" t="s">
        <v>896</v>
      </c>
      <c r="C22" s="223">
        <v>533.90750000000003</v>
      </c>
      <c r="D22" s="183">
        <v>0.86663713153942701</v>
      </c>
      <c r="E22" s="77">
        <v>0.122540021263155</v>
      </c>
      <c r="F22" s="143">
        <v>-2.1631781375784098</v>
      </c>
      <c r="G22" s="1"/>
      <c r="H22" s="1"/>
    </row>
    <row r="23" spans="1:8" x14ac:dyDescent="0.25">
      <c r="A23" s="141" t="s">
        <v>334</v>
      </c>
      <c r="B23" s="206" t="s">
        <v>939</v>
      </c>
      <c r="C23" s="222">
        <v>175.6925</v>
      </c>
      <c r="D23" s="184">
        <v>0.21639037338300701</v>
      </c>
      <c r="E23" s="139">
        <v>0.48294357659430298</v>
      </c>
      <c r="F23" s="140">
        <v>0.74657251488251697</v>
      </c>
      <c r="G23" s="1"/>
      <c r="H23" s="1"/>
    </row>
    <row r="24" spans="1:8" x14ac:dyDescent="0.25">
      <c r="A24" s="137" t="s">
        <v>1197</v>
      </c>
      <c r="B24" s="212" t="s">
        <v>1336</v>
      </c>
      <c r="C24" s="223">
        <v>66.767499999999998</v>
      </c>
      <c r="D24" s="182">
        <v>8.9777156237465697E-2</v>
      </c>
      <c r="E24" s="142">
        <v>0.54578004894304799</v>
      </c>
      <c r="F24" s="143">
        <v>0.88856601160101201</v>
      </c>
      <c r="G24" s="1"/>
      <c r="H24" s="1"/>
    </row>
    <row r="25" spans="1:8" x14ac:dyDescent="0.25">
      <c r="A25" s="137" t="s">
        <v>1198</v>
      </c>
      <c r="B25" s="207" t="s">
        <v>1199</v>
      </c>
      <c r="C25" s="223">
        <v>96.454999999999998</v>
      </c>
      <c r="D25" s="182">
        <v>0.27532832879618901</v>
      </c>
      <c r="E25" s="142">
        <v>0.54792612300462196</v>
      </c>
      <c r="F25" s="143">
        <v>0.91275051128308604</v>
      </c>
      <c r="G25" s="1"/>
      <c r="H25" s="1"/>
    </row>
    <row r="26" spans="1:8" ht="15.75" thickBot="1" x14ac:dyDescent="0.3">
      <c r="A26" s="155" t="s">
        <v>1200</v>
      </c>
      <c r="B26" s="210" t="s">
        <v>969</v>
      </c>
      <c r="C26" s="226">
        <v>137.07</v>
      </c>
      <c r="D26" s="193">
        <v>0.13065905632944599</v>
      </c>
      <c r="E26" s="157">
        <v>0.467565904467796</v>
      </c>
      <c r="F26" s="158">
        <v>0.68133297399688397</v>
      </c>
      <c r="G26" s="1"/>
      <c r="H26" s="1"/>
    </row>
    <row r="27" spans="1:8" x14ac:dyDescent="0.25">
      <c r="A27" s="149" t="s">
        <v>1201</v>
      </c>
      <c r="B27" s="209" t="s">
        <v>1190</v>
      </c>
      <c r="C27" s="225">
        <v>160.81500000000003</v>
      </c>
      <c r="D27" s="192">
        <v>5.47333678609516E-2</v>
      </c>
      <c r="E27" s="151">
        <v>0.36053510803576899</v>
      </c>
      <c r="F27" s="152">
        <v>0.65621486213333002</v>
      </c>
      <c r="G27" s="1"/>
      <c r="H27" s="1"/>
    </row>
    <row r="28" spans="1:8" x14ac:dyDescent="0.25">
      <c r="A28" s="141" t="s">
        <v>7</v>
      </c>
      <c r="B28" s="207" t="s">
        <v>1202</v>
      </c>
      <c r="C28" s="223">
        <v>10.1975</v>
      </c>
      <c r="D28" s="182">
        <v>-0.33860569803547502</v>
      </c>
      <c r="E28" s="77">
        <v>-0.662117544919122</v>
      </c>
      <c r="F28" s="143">
        <v>-1.4430897346984</v>
      </c>
      <c r="G28" s="1"/>
      <c r="H28" s="1"/>
    </row>
    <row r="29" spans="1:8" x14ac:dyDescent="0.25">
      <c r="A29" s="137" t="s">
        <v>1203</v>
      </c>
      <c r="B29" s="207" t="s">
        <v>1204</v>
      </c>
      <c r="C29" s="223">
        <v>9.6800000000000015</v>
      </c>
      <c r="D29" s="182">
        <v>-0.11029144441080101</v>
      </c>
      <c r="E29" s="77">
        <v>-1.0766790393308301</v>
      </c>
      <c r="F29" s="143">
        <v>-2.2741446434121002</v>
      </c>
      <c r="G29" s="1"/>
      <c r="H29" s="1"/>
    </row>
    <row r="30" spans="1:8" ht="15.75" thickBot="1" x14ac:dyDescent="0.3">
      <c r="A30" s="155" t="s">
        <v>1205</v>
      </c>
      <c r="B30" s="210" t="s">
        <v>1206</v>
      </c>
      <c r="C30" s="226">
        <v>16.5275</v>
      </c>
      <c r="D30" s="193">
        <v>-0.60062014163243205</v>
      </c>
      <c r="E30" s="157">
        <v>-1.71009598720621</v>
      </c>
      <c r="F30" s="158">
        <v>-2.4772913013434601</v>
      </c>
      <c r="G30" s="1"/>
      <c r="H30" s="1"/>
    </row>
    <row r="31" spans="1:8" x14ac:dyDescent="0.25">
      <c r="A31" s="149" t="s">
        <v>1207</v>
      </c>
      <c r="B31" s="209" t="s">
        <v>1208</v>
      </c>
      <c r="C31" s="225">
        <v>23.055</v>
      </c>
      <c r="D31" s="192">
        <v>-0.75634659146280003</v>
      </c>
      <c r="E31" s="151">
        <v>-1.7521597640531601</v>
      </c>
      <c r="F31" s="152">
        <v>-2.6161401207423798</v>
      </c>
      <c r="G31" s="1"/>
      <c r="H31" s="1"/>
    </row>
    <row r="32" spans="1:8" x14ac:dyDescent="0.25">
      <c r="A32" s="141" t="s">
        <v>9</v>
      </c>
      <c r="B32" s="206" t="s">
        <v>948</v>
      </c>
      <c r="C32" s="222">
        <v>97.287499999999994</v>
      </c>
      <c r="D32" s="184">
        <v>0.28167868887008701</v>
      </c>
      <c r="E32" s="138">
        <v>-0.50478919718042103</v>
      </c>
      <c r="F32" s="140">
        <v>-1.1021987130041799</v>
      </c>
      <c r="G32" s="1"/>
      <c r="H32" s="1"/>
    </row>
    <row r="33" spans="1:8" x14ac:dyDescent="0.25">
      <c r="A33" s="141" t="s">
        <v>66</v>
      </c>
      <c r="B33" s="207" t="s">
        <v>1337</v>
      </c>
      <c r="C33" s="223">
        <v>18.325000000000003</v>
      </c>
      <c r="D33" s="182">
        <v>0.49507368479201502</v>
      </c>
      <c r="E33" s="77">
        <v>-0.38720420776911901</v>
      </c>
      <c r="F33" s="78">
        <v>-0.49214536140251602</v>
      </c>
      <c r="G33" s="1"/>
      <c r="H33" s="1"/>
    </row>
    <row r="34" spans="1:8" x14ac:dyDescent="0.25">
      <c r="A34" s="137" t="s">
        <v>1209</v>
      </c>
      <c r="B34" s="207" t="s">
        <v>1210</v>
      </c>
      <c r="C34" s="223">
        <v>13.205</v>
      </c>
      <c r="D34" s="182">
        <v>0.18709784872396701</v>
      </c>
      <c r="E34" s="77">
        <v>-0.57000827186004999</v>
      </c>
      <c r="F34" s="78">
        <v>-0.42599308396284902</v>
      </c>
      <c r="G34" s="1"/>
      <c r="H34" s="1"/>
    </row>
    <row r="35" spans="1:8" ht="15.75" thickBot="1" x14ac:dyDescent="0.3">
      <c r="A35" s="155" t="s">
        <v>1211</v>
      </c>
      <c r="B35" s="210" t="s">
        <v>1212</v>
      </c>
      <c r="C35" s="226">
        <v>20.872499999999999</v>
      </c>
      <c r="D35" s="193">
        <v>0.22028586942370201</v>
      </c>
      <c r="E35" s="157">
        <v>-0.75345250135277098</v>
      </c>
      <c r="F35" s="158">
        <v>-0.946069478132889</v>
      </c>
      <c r="G35" s="1"/>
      <c r="H35" s="1"/>
    </row>
    <row r="36" spans="1:8" ht="15.75" thickBot="1" x14ac:dyDescent="0.3">
      <c r="A36" s="165" t="s">
        <v>1213</v>
      </c>
      <c r="B36" s="211" t="s">
        <v>1214</v>
      </c>
      <c r="C36" s="227">
        <v>27.445</v>
      </c>
      <c r="D36" s="194">
        <v>-0.56778970910768201</v>
      </c>
      <c r="E36" s="162">
        <v>-1.36707213911257</v>
      </c>
      <c r="F36" s="163">
        <v>-1.51809846221662</v>
      </c>
      <c r="G36" s="1"/>
      <c r="H36" s="1"/>
    </row>
    <row r="37" spans="1:8" x14ac:dyDescent="0.25">
      <c r="A37" s="134" t="s">
        <v>180</v>
      </c>
      <c r="B37" s="209" t="s">
        <v>950</v>
      </c>
      <c r="C37" s="225">
        <v>72.252499999999998</v>
      </c>
      <c r="D37" s="192">
        <v>-0.252863034193127</v>
      </c>
      <c r="E37" s="150">
        <v>-9.9522711523967897E-2</v>
      </c>
      <c r="F37" s="166">
        <v>-0.14946279007246499</v>
      </c>
      <c r="G37" s="1"/>
      <c r="H37" s="1"/>
    </row>
    <row r="38" spans="1:8" ht="15.75" thickBot="1" x14ac:dyDescent="0.3">
      <c r="A38" s="155" t="s">
        <v>1215</v>
      </c>
      <c r="B38" s="210" t="s">
        <v>1338</v>
      </c>
      <c r="C38" s="226">
        <v>73.61999999999999</v>
      </c>
      <c r="D38" s="193">
        <v>-0.205261536724095</v>
      </c>
      <c r="E38" s="156">
        <v>-0.16234245848821399</v>
      </c>
      <c r="F38" s="167">
        <v>-0.21338942841962599</v>
      </c>
      <c r="G38" s="1"/>
      <c r="H38" s="1"/>
    </row>
    <row r="39" spans="1:8" x14ac:dyDescent="0.25">
      <c r="A39" s="134" t="s">
        <v>10</v>
      </c>
      <c r="B39" s="209" t="s">
        <v>1216</v>
      </c>
      <c r="C39" s="225">
        <v>0.38500000000000001</v>
      </c>
      <c r="D39" s="192">
        <v>0.37038122665180601</v>
      </c>
      <c r="E39" s="150">
        <v>0.13514078852622699</v>
      </c>
      <c r="F39" s="166">
        <v>0.28915804692088698</v>
      </c>
      <c r="G39" s="1"/>
      <c r="H39" s="1"/>
    </row>
    <row r="40" spans="1:8" x14ac:dyDescent="0.25">
      <c r="A40" s="137" t="s">
        <v>1217</v>
      </c>
      <c r="B40" s="207" t="s">
        <v>1218</v>
      </c>
      <c r="C40" s="223">
        <v>1.9350000000000001</v>
      </c>
      <c r="D40" s="182">
        <v>4.6042213566033198E-2</v>
      </c>
      <c r="E40" s="77">
        <v>-0.124488335079618</v>
      </c>
      <c r="F40" s="78">
        <v>-3.5109304108815999E-2</v>
      </c>
      <c r="G40" s="1"/>
      <c r="H40" s="1"/>
    </row>
    <row r="41" spans="1:8" x14ac:dyDescent="0.25">
      <c r="A41" s="137" t="s">
        <v>1219</v>
      </c>
      <c r="B41" s="212" t="s">
        <v>1339</v>
      </c>
      <c r="C41" s="223">
        <v>2.6724999999999999</v>
      </c>
      <c r="D41" s="182">
        <v>-3.0378420920796199E-2</v>
      </c>
      <c r="E41" s="77">
        <v>-5.4237812772438401E-2</v>
      </c>
      <c r="F41" s="78">
        <v>-0.45671811909328902</v>
      </c>
      <c r="G41" s="1"/>
      <c r="H41" s="1"/>
    </row>
    <row r="42" spans="1:8" ht="15.75" thickBot="1" x14ac:dyDescent="0.3">
      <c r="A42" s="168" t="s">
        <v>106</v>
      </c>
      <c r="B42" s="210" t="s">
        <v>1220</v>
      </c>
      <c r="C42" s="226">
        <v>38.034999999999997</v>
      </c>
      <c r="D42" s="195">
        <v>0.77900527206029402</v>
      </c>
      <c r="E42" s="156">
        <v>-0.19709029628399299</v>
      </c>
      <c r="F42" s="158">
        <v>-2.5159987124165002</v>
      </c>
      <c r="G42" s="1"/>
      <c r="H42" s="1"/>
    </row>
    <row r="43" spans="1:8" ht="15.75" thickBot="1" x14ac:dyDescent="0.3">
      <c r="A43" s="165" t="s">
        <v>1221</v>
      </c>
      <c r="B43" s="211" t="s">
        <v>1222</v>
      </c>
      <c r="C43" s="227">
        <v>275.05</v>
      </c>
      <c r="D43" s="194">
        <v>-3.1134995235571498E-2</v>
      </c>
      <c r="E43" s="162">
        <v>-1.0895928677428799</v>
      </c>
      <c r="F43" s="163">
        <v>-1.7378426222772101</v>
      </c>
      <c r="G43" s="1"/>
      <c r="H43" s="1"/>
    </row>
    <row r="44" spans="1:8" x14ac:dyDescent="0.25">
      <c r="A44" s="149" t="s">
        <v>1223</v>
      </c>
      <c r="B44" s="209" t="s">
        <v>1224</v>
      </c>
      <c r="C44" s="225">
        <v>287.35750000000002</v>
      </c>
      <c r="D44" s="192">
        <v>-0.258865033573698</v>
      </c>
      <c r="E44" s="151">
        <v>-1.32410261595723</v>
      </c>
      <c r="F44" s="152">
        <v>-1.99993517652332</v>
      </c>
      <c r="G44" s="1"/>
      <c r="H44" s="1"/>
    </row>
    <row r="45" spans="1:8" ht="15.75" thickBot="1" x14ac:dyDescent="0.3">
      <c r="A45" s="169" t="s">
        <v>14</v>
      </c>
      <c r="B45" s="213" t="s">
        <v>863</v>
      </c>
      <c r="C45" s="228">
        <v>42.040000000000006</v>
      </c>
      <c r="D45" s="196">
        <v>0.311505163660734</v>
      </c>
      <c r="E45" s="171">
        <v>-0.82078839699231398</v>
      </c>
      <c r="F45" s="172">
        <v>-3.3045985371616302</v>
      </c>
      <c r="G45" s="1"/>
      <c r="H45" s="1"/>
    </row>
    <row r="46" spans="1:8" x14ac:dyDescent="0.25">
      <c r="A46" s="149" t="s">
        <v>1225</v>
      </c>
      <c r="B46" s="214" t="s">
        <v>1226</v>
      </c>
      <c r="C46" s="225">
        <v>52.707500000000003</v>
      </c>
      <c r="D46" s="192">
        <v>0.154792521149232</v>
      </c>
      <c r="E46" s="150">
        <v>-0.56233443488241597</v>
      </c>
      <c r="F46" s="152">
        <v>-0.74847535660460396</v>
      </c>
      <c r="G46" s="1"/>
      <c r="H46" s="1"/>
    </row>
    <row r="47" spans="1:8" x14ac:dyDescent="0.25">
      <c r="A47" s="141" t="s">
        <v>15</v>
      </c>
      <c r="B47" s="212" t="s">
        <v>975</v>
      </c>
      <c r="C47" s="223">
        <v>39.9</v>
      </c>
      <c r="D47" s="182">
        <v>0.42773949671595601</v>
      </c>
      <c r="E47" s="77">
        <v>-0.12924050114362101</v>
      </c>
      <c r="F47" s="143">
        <v>-0.60738189631420703</v>
      </c>
      <c r="G47" s="1"/>
      <c r="H47" s="1"/>
    </row>
    <row r="48" spans="1:8" x14ac:dyDescent="0.25">
      <c r="A48" s="141" t="s">
        <v>16</v>
      </c>
      <c r="B48" s="212" t="s">
        <v>1227</v>
      </c>
      <c r="C48" s="223">
        <v>72.037499999999994</v>
      </c>
      <c r="D48" s="182">
        <v>-0.19711815764406901</v>
      </c>
      <c r="E48" s="142">
        <v>-1.3341845334164399</v>
      </c>
      <c r="F48" s="143">
        <v>-2.9221741021213501</v>
      </c>
      <c r="G48" s="1"/>
      <c r="H48" s="1"/>
    </row>
    <row r="49" spans="1:8" x14ac:dyDescent="0.25">
      <c r="A49" s="137" t="s">
        <v>1228</v>
      </c>
      <c r="B49" s="212" t="s">
        <v>1229</v>
      </c>
      <c r="C49" s="223">
        <v>118.3075</v>
      </c>
      <c r="D49" s="182">
        <v>-0.50645199124261797</v>
      </c>
      <c r="E49" s="77">
        <v>4.2904266737618803E-2</v>
      </c>
      <c r="F49" s="78">
        <v>3.7306140112238102E-2</v>
      </c>
      <c r="G49" s="1"/>
      <c r="H49" s="1"/>
    </row>
    <row r="50" spans="1:8" x14ac:dyDescent="0.25">
      <c r="A50" s="137" t="s">
        <v>1230</v>
      </c>
      <c r="B50" s="206" t="s">
        <v>861</v>
      </c>
      <c r="C50" s="222">
        <v>12.815</v>
      </c>
      <c r="D50" s="184">
        <v>-0.79094172267607499</v>
      </c>
      <c r="E50" s="138">
        <v>-0.13617240547788001</v>
      </c>
      <c r="F50" s="173">
        <v>0.51859561528348397</v>
      </c>
      <c r="G50" s="1"/>
      <c r="H50" s="1"/>
    </row>
    <row r="51" spans="1:8" x14ac:dyDescent="0.25">
      <c r="A51" s="141" t="s">
        <v>259</v>
      </c>
      <c r="B51" s="207" t="s">
        <v>1231</v>
      </c>
      <c r="C51" s="223">
        <v>83.842500000000001</v>
      </c>
      <c r="D51" s="182">
        <v>-0.218852189574052</v>
      </c>
      <c r="E51" s="77">
        <v>0.137488330298176</v>
      </c>
      <c r="F51" s="78">
        <v>0.31683628818495502</v>
      </c>
      <c r="G51" s="1"/>
      <c r="H51" s="1"/>
    </row>
    <row r="52" spans="1:8" x14ac:dyDescent="0.25">
      <c r="A52" s="141" t="s">
        <v>22</v>
      </c>
      <c r="B52" s="207" t="s">
        <v>1340</v>
      </c>
      <c r="C52" s="223">
        <v>6025.3374999999996</v>
      </c>
      <c r="D52" s="183">
        <v>0.39105251024641302</v>
      </c>
      <c r="E52" s="77">
        <v>-0.14793516696112399</v>
      </c>
      <c r="F52" s="143">
        <v>-1.20702491416423</v>
      </c>
      <c r="G52" s="1"/>
      <c r="H52" s="1"/>
    </row>
    <row r="53" spans="1:8" x14ac:dyDescent="0.25">
      <c r="A53" s="137" t="s">
        <v>1232</v>
      </c>
      <c r="B53" s="207" t="s">
        <v>1341</v>
      </c>
      <c r="C53" s="223">
        <v>4376.0825000000004</v>
      </c>
      <c r="D53" s="183">
        <v>0.42894407507264598</v>
      </c>
      <c r="E53" s="77">
        <v>-0.22994022908371201</v>
      </c>
      <c r="F53" s="143">
        <v>-1.1489894818763999</v>
      </c>
      <c r="G53" s="1"/>
      <c r="H53" s="1"/>
    </row>
    <row r="54" spans="1:8" x14ac:dyDescent="0.25">
      <c r="A54" s="141" t="s">
        <v>23</v>
      </c>
      <c r="B54" s="206" t="s">
        <v>1007</v>
      </c>
      <c r="C54" s="222">
        <v>29.852499999999999</v>
      </c>
      <c r="D54" s="185">
        <v>1.1351526061244199</v>
      </c>
      <c r="E54" s="138">
        <v>0.38209643776869001</v>
      </c>
      <c r="F54" s="140">
        <v>0.96427533349349703</v>
      </c>
      <c r="G54" s="1"/>
      <c r="H54" s="1"/>
    </row>
    <row r="55" spans="1:8" x14ac:dyDescent="0.25">
      <c r="A55" s="154" t="s">
        <v>1233</v>
      </c>
      <c r="B55" s="206" t="s">
        <v>1234</v>
      </c>
      <c r="C55" s="222">
        <v>110.28749999999999</v>
      </c>
      <c r="D55" s="184">
        <v>0.22071946072663901</v>
      </c>
      <c r="E55" s="138">
        <v>-6.4592306203461194E-2</v>
      </c>
      <c r="F55" s="140">
        <v>0.511977325372175</v>
      </c>
      <c r="G55" s="1"/>
      <c r="H55" s="1"/>
    </row>
    <row r="56" spans="1:8" ht="15.75" thickBot="1" x14ac:dyDescent="0.3">
      <c r="A56" s="155" t="s">
        <v>1235</v>
      </c>
      <c r="B56" s="213" t="s">
        <v>1236</v>
      </c>
      <c r="C56" s="228">
        <v>54.697500000000005</v>
      </c>
      <c r="D56" s="196">
        <v>0.37705811905845399</v>
      </c>
      <c r="E56" s="171">
        <v>0.76396653814052395</v>
      </c>
      <c r="F56" s="172">
        <v>1.2016095598016601</v>
      </c>
      <c r="G56" s="1"/>
      <c r="H56" s="1"/>
    </row>
    <row r="57" spans="1:8" x14ac:dyDescent="0.25">
      <c r="A57" s="134" t="s">
        <v>26</v>
      </c>
      <c r="B57" s="205" t="s">
        <v>1014</v>
      </c>
      <c r="C57" s="221">
        <v>1170.7075</v>
      </c>
      <c r="D57" s="190">
        <v>-0.15155411523868401</v>
      </c>
      <c r="E57" s="135">
        <v>0.27189008074774201</v>
      </c>
      <c r="F57" s="136">
        <v>0.65610614260002298</v>
      </c>
      <c r="G57" s="1"/>
      <c r="H57" s="1"/>
    </row>
    <row r="58" spans="1:8" x14ac:dyDescent="0.25">
      <c r="A58" s="154" t="s">
        <v>1237</v>
      </c>
      <c r="B58" s="206" t="s">
        <v>1238</v>
      </c>
      <c r="C58" s="222">
        <v>1624.33</v>
      </c>
      <c r="D58" s="184">
        <v>0.202979000079756</v>
      </c>
      <c r="E58" s="139">
        <v>0.534184680356521</v>
      </c>
      <c r="F58" s="140">
        <v>0.78031228707952305</v>
      </c>
      <c r="G58" s="1"/>
      <c r="H58" s="1"/>
    </row>
    <row r="59" spans="1:8" x14ac:dyDescent="0.25">
      <c r="A59" s="137" t="s">
        <v>1239</v>
      </c>
      <c r="B59" s="206" t="s">
        <v>1240</v>
      </c>
      <c r="C59" s="222">
        <v>2073.9825000000001</v>
      </c>
      <c r="D59" s="184">
        <v>0.136948867121542</v>
      </c>
      <c r="E59" s="138">
        <v>-0.28649585437025499</v>
      </c>
      <c r="F59" s="140">
        <v>-0.66597365253869201</v>
      </c>
      <c r="G59" s="1"/>
      <c r="H59" s="1"/>
    </row>
    <row r="60" spans="1:8" ht="15.75" thickBot="1" x14ac:dyDescent="0.3">
      <c r="A60" s="155" t="s">
        <v>1241</v>
      </c>
      <c r="B60" s="215" t="s">
        <v>1242</v>
      </c>
      <c r="C60" s="226">
        <v>63.335000000000008</v>
      </c>
      <c r="D60" s="193">
        <v>0.28134239192175597</v>
      </c>
      <c r="E60" s="156">
        <v>-2.8254259827083201E-2</v>
      </c>
      <c r="F60" s="167">
        <v>-0.291911881070122</v>
      </c>
      <c r="G60" s="1"/>
      <c r="H60" s="1"/>
    </row>
    <row r="61" spans="1:8" x14ac:dyDescent="0.25">
      <c r="A61" s="134" t="s">
        <v>29</v>
      </c>
      <c r="B61" s="214" t="s">
        <v>1027</v>
      </c>
      <c r="C61" s="225">
        <v>18.27</v>
      </c>
      <c r="D61" s="192">
        <v>0.39659378381684202</v>
      </c>
      <c r="E61" s="150">
        <v>-0.142416753451855</v>
      </c>
      <c r="F61" s="166">
        <v>0.12065388755692801</v>
      </c>
      <c r="G61" s="1"/>
      <c r="H61" s="1"/>
    </row>
    <row r="62" spans="1:8" x14ac:dyDescent="0.25">
      <c r="A62" s="141" t="s">
        <v>30</v>
      </c>
      <c r="B62" s="207" t="s">
        <v>1028</v>
      </c>
      <c r="C62" s="223">
        <v>0.91249999999999998</v>
      </c>
      <c r="D62" s="182">
        <v>0.285174771415941</v>
      </c>
      <c r="E62" s="77">
        <v>0.53221437734270705</v>
      </c>
      <c r="F62" s="78">
        <v>0.31811176043503298</v>
      </c>
      <c r="G62" s="1"/>
      <c r="H62" s="1"/>
    </row>
    <row r="63" spans="1:8" ht="15.75" thickBot="1" x14ac:dyDescent="0.3">
      <c r="A63" s="174" t="s">
        <v>1243</v>
      </c>
      <c r="B63" s="210" t="s">
        <v>1190</v>
      </c>
      <c r="C63" s="226">
        <v>1.5150000000000001</v>
      </c>
      <c r="D63" s="193">
        <v>0.107095096490033</v>
      </c>
      <c r="E63" s="156">
        <v>0.120145879322217</v>
      </c>
      <c r="F63" s="167">
        <v>-0.13891610323366299</v>
      </c>
      <c r="G63" s="1"/>
      <c r="H63" s="1"/>
    </row>
    <row r="64" spans="1:8" x14ac:dyDescent="0.25">
      <c r="A64" s="149" t="s">
        <v>1244</v>
      </c>
      <c r="B64" s="214" t="s">
        <v>1245</v>
      </c>
      <c r="C64" s="225">
        <v>0.84499999999999997</v>
      </c>
      <c r="D64" s="192">
        <v>0.28341514138762097</v>
      </c>
      <c r="E64" s="150">
        <v>0.16121653369783701</v>
      </c>
      <c r="F64" s="166">
        <v>0.48481235245381399</v>
      </c>
      <c r="G64" s="1"/>
      <c r="H64" s="1"/>
    </row>
    <row r="65" spans="1:8" x14ac:dyDescent="0.25">
      <c r="A65" s="137" t="s">
        <v>1246</v>
      </c>
      <c r="B65" s="212" t="s">
        <v>1247</v>
      </c>
      <c r="C65" s="223">
        <v>1.4225000000000001</v>
      </c>
      <c r="D65" s="182">
        <v>0.13270475439509299</v>
      </c>
      <c r="E65" s="77">
        <v>9.9642897420236798E-2</v>
      </c>
      <c r="F65" s="78">
        <v>0.423076926890813</v>
      </c>
      <c r="G65" s="1"/>
      <c r="H65" s="1"/>
    </row>
    <row r="66" spans="1:8" ht="15.75" thickBot="1" x14ac:dyDescent="0.3">
      <c r="A66" s="155" t="s">
        <v>1248</v>
      </c>
      <c r="B66" s="215" t="s">
        <v>1249</v>
      </c>
      <c r="C66" s="226">
        <v>1.5549999999999999</v>
      </c>
      <c r="D66" s="193">
        <v>0.45403837381005002</v>
      </c>
      <c r="E66" s="156">
        <v>1.3928463299948799E-4</v>
      </c>
      <c r="F66" s="167">
        <v>0.461075304492152</v>
      </c>
      <c r="G66" s="1"/>
      <c r="H66" s="1"/>
    </row>
    <row r="67" spans="1:8" x14ac:dyDescent="0.25">
      <c r="A67" s="149" t="s">
        <v>1250</v>
      </c>
      <c r="B67" s="209" t="s">
        <v>896</v>
      </c>
      <c r="C67" s="225">
        <v>3.6925000000000003</v>
      </c>
      <c r="D67" s="192">
        <v>-0.173813324493309</v>
      </c>
      <c r="E67" s="150">
        <v>-0.193769866391649</v>
      </c>
      <c r="F67" s="166">
        <v>-2.3386533977801702E-2</v>
      </c>
      <c r="G67" s="1"/>
      <c r="H67" s="1"/>
    </row>
    <row r="68" spans="1:8" x14ac:dyDescent="0.25">
      <c r="A68" s="175" t="s">
        <v>31</v>
      </c>
      <c r="B68" s="212" t="s">
        <v>870</v>
      </c>
      <c r="C68" s="223">
        <v>13.305</v>
      </c>
      <c r="D68" s="182">
        <v>0.55671779684810996</v>
      </c>
      <c r="E68" s="77">
        <v>0.14954202100806499</v>
      </c>
      <c r="F68" s="143">
        <v>-1.8053230296256999</v>
      </c>
      <c r="G68" s="1"/>
      <c r="H68" s="1"/>
    </row>
    <row r="69" spans="1:8" ht="15.75" thickBot="1" x14ac:dyDescent="0.3">
      <c r="A69" s="174" t="s">
        <v>1251</v>
      </c>
      <c r="B69" s="215" t="s">
        <v>1252</v>
      </c>
      <c r="C69" s="226">
        <v>24.997500000000002</v>
      </c>
      <c r="D69" s="193">
        <v>0.32117454190348699</v>
      </c>
      <c r="E69" s="157">
        <v>-0.85907287902462204</v>
      </c>
      <c r="F69" s="158">
        <v>-1.6148957448480701</v>
      </c>
      <c r="G69" s="1"/>
      <c r="H69" s="1"/>
    </row>
    <row r="70" spans="1:8" ht="15.75" thickBot="1" x14ac:dyDescent="0.3">
      <c r="A70" s="165" t="s">
        <v>1253</v>
      </c>
      <c r="B70" s="216" t="s">
        <v>1254</v>
      </c>
      <c r="C70" s="227">
        <v>113.32999999999998</v>
      </c>
      <c r="D70" s="194">
        <v>-5.4116449757771697E-2</v>
      </c>
      <c r="E70" s="162">
        <v>-0.55348454122965196</v>
      </c>
      <c r="F70" s="163">
        <v>-0.565556897473944</v>
      </c>
      <c r="G70" s="1"/>
      <c r="H70" s="1"/>
    </row>
    <row r="71" spans="1:8" x14ac:dyDescent="0.25">
      <c r="A71" s="164" t="s">
        <v>1255</v>
      </c>
      <c r="B71" s="205" t="s">
        <v>1256</v>
      </c>
      <c r="C71" s="221">
        <v>149.01000000000002</v>
      </c>
      <c r="D71" s="190">
        <v>-0.213002081152428</v>
      </c>
      <c r="E71" s="176">
        <v>-0.99605374454960205</v>
      </c>
      <c r="F71" s="136">
        <v>-1.24084514991182</v>
      </c>
      <c r="G71" s="1"/>
      <c r="H71" s="1"/>
    </row>
    <row r="72" spans="1:8" x14ac:dyDescent="0.25">
      <c r="A72" s="137" t="s">
        <v>1257</v>
      </c>
      <c r="B72" s="206" t="s">
        <v>1256</v>
      </c>
      <c r="C72" s="222">
        <v>352.27500000000003</v>
      </c>
      <c r="D72" s="184">
        <v>0.11501514566073</v>
      </c>
      <c r="E72" s="139">
        <v>-0.81473361576825198</v>
      </c>
      <c r="F72" s="140">
        <v>-1.1860264999265799</v>
      </c>
      <c r="G72" s="1"/>
      <c r="H72" s="1"/>
    </row>
    <row r="73" spans="1:8" x14ac:dyDescent="0.25">
      <c r="A73" s="137" t="s">
        <v>1258</v>
      </c>
      <c r="B73" s="207" t="s">
        <v>917</v>
      </c>
      <c r="C73" s="223">
        <v>723.89250000000004</v>
      </c>
      <c r="D73" s="182">
        <v>2.9557610281122498E-2</v>
      </c>
      <c r="E73" s="77">
        <v>-0.92264591060372303</v>
      </c>
      <c r="F73" s="78">
        <v>-2.1943714122882398</v>
      </c>
      <c r="G73" s="1"/>
      <c r="H73" s="1"/>
    </row>
    <row r="74" spans="1:8" x14ac:dyDescent="0.25">
      <c r="A74" s="154" t="s">
        <v>1259</v>
      </c>
      <c r="B74" s="207" t="s">
        <v>1260</v>
      </c>
      <c r="C74" s="223">
        <v>333.95749999999998</v>
      </c>
      <c r="D74" s="182">
        <v>1.9341881194378E-3</v>
      </c>
      <c r="E74" s="77">
        <v>-0.65912741408083997</v>
      </c>
      <c r="F74" s="78">
        <v>-1.9317731121028101</v>
      </c>
      <c r="G74" s="1"/>
      <c r="H74" s="1"/>
    </row>
    <row r="75" spans="1:8" x14ac:dyDescent="0.25">
      <c r="A75" s="137" t="s">
        <v>1261</v>
      </c>
      <c r="B75" s="207" t="s">
        <v>1262</v>
      </c>
      <c r="C75" s="223">
        <v>300.20999999999998</v>
      </c>
      <c r="D75" s="182">
        <v>-0.208226294304062</v>
      </c>
      <c r="E75" s="77">
        <v>-0.57807394481741503</v>
      </c>
      <c r="F75" s="78">
        <v>-1.6987744879067199</v>
      </c>
      <c r="G75" s="1"/>
      <c r="H75" s="1"/>
    </row>
    <row r="76" spans="1:8" x14ac:dyDescent="0.25">
      <c r="A76" s="137" t="s">
        <v>1263</v>
      </c>
      <c r="B76" s="207" t="s">
        <v>1262</v>
      </c>
      <c r="C76" s="223">
        <v>445.89</v>
      </c>
      <c r="D76" s="182">
        <v>-0.228779472866772</v>
      </c>
      <c r="E76" s="77">
        <v>-0.84132571909779497</v>
      </c>
      <c r="F76" s="78">
        <v>-2.0151287146840202</v>
      </c>
      <c r="G76" s="1"/>
      <c r="H76" s="1"/>
    </row>
    <row r="77" spans="1:8" x14ac:dyDescent="0.25">
      <c r="A77" s="154" t="s">
        <v>1264</v>
      </c>
      <c r="B77" s="206" t="s">
        <v>1265</v>
      </c>
      <c r="C77" s="222">
        <v>33.844999999999999</v>
      </c>
      <c r="D77" s="185">
        <v>0.60103702550150495</v>
      </c>
      <c r="E77" s="138">
        <v>-7.3406798126735603E-2</v>
      </c>
      <c r="F77" s="140">
        <v>-1.0133692015679501</v>
      </c>
      <c r="G77" s="1"/>
      <c r="H77" s="1"/>
    </row>
    <row r="78" spans="1:8" x14ac:dyDescent="0.25">
      <c r="A78" s="137" t="s">
        <v>1266</v>
      </c>
      <c r="B78" s="212" t="s">
        <v>1267</v>
      </c>
      <c r="C78" s="223">
        <v>74.047499999999999</v>
      </c>
      <c r="D78" s="182">
        <v>0.26379137964400501</v>
      </c>
      <c r="E78" s="77">
        <v>-0.311919062397085</v>
      </c>
      <c r="F78" s="78">
        <v>-2.1833341368150001</v>
      </c>
      <c r="G78" s="1"/>
      <c r="H78" s="1"/>
    </row>
    <row r="79" spans="1:8" ht="15.75" thickBot="1" x14ac:dyDescent="0.3">
      <c r="A79" s="155" t="s">
        <v>1268</v>
      </c>
      <c r="B79" s="215" t="s">
        <v>1269</v>
      </c>
      <c r="C79" s="226">
        <v>70.149999999999991</v>
      </c>
      <c r="D79" s="193">
        <v>0.237453275517962</v>
      </c>
      <c r="E79" s="157">
        <v>-0.77224256195921903</v>
      </c>
      <c r="F79" s="167">
        <v>-1.6975447516345099</v>
      </c>
      <c r="G79" s="1"/>
      <c r="H79" s="1"/>
    </row>
    <row r="80" spans="1:8" x14ac:dyDescent="0.25">
      <c r="A80" s="149" t="s">
        <v>1270</v>
      </c>
      <c r="B80" s="214" t="s">
        <v>1271</v>
      </c>
      <c r="C80" s="225">
        <v>141.41249999999999</v>
      </c>
      <c r="D80" s="192">
        <v>-5.2920590936043198E-2</v>
      </c>
      <c r="E80" s="151">
        <v>-1.15257451788329</v>
      </c>
      <c r="F80" s="166">
        <v>-2.4596618340194398</v>
      </c>
      <c r="G80" s="1"/>
      <c r="H80" s="1"/>
    </row>
    <row r="81" spans="1:8" x14ac:dyDescent="0.25">
      <c r="A81" s="137" t="s">
        <v>1272</v>
      </c>
      <c r="B81" s="206" t="s">
        <v>1273</v>
      </c>
      <c r="C81" s="222">
        <v>182.18</v>
      </c>
      <c r="D81" s="184">
        <v>-0.19315474657898801</v>
      </c>
      <c r="E81" s="138">
        <v>0.471902303887206</v>
      </c>
      <c r="F81" s="173">
        <v>0.28977999882718503</v>
      </c>
      <c r="G81" s="1"/>
      <c r="H81" s="1"/>
    </row>
    <row r="82" spans="1:8" ht="15.75" thickBot="1" x14ac:dyDescent="0.3">
      <c r="A82" s="168" t="s">
        <v>131</v>
      </c>
      <c r="B82" s="215" t="s">
        <v>1049</v>
      </c>
      <c r="C82" s="226">
        <v>3.84</v>
      </c>
      <c r="D82" s="193">
        <v>0.21496675539271401</v>
      </c>
      <c r="E82" s="156">
        <v>0.56264743288863495</v>
      </c>
      <c r="F82" s="167">
        <v>0.491578332495615</v>
      </c>
      <c r="G82" s="1"/>
      <c r="H82" s="1"/>
    </row>
    <row r="83" spans="1:8" ht="15.75" thickBot="1" x14ac:dyDescent="0.3">
      <c r="A83" s="165" t="s">
        <v>1274</v>
      </c>
      <c r="B83" s="211" t="s">
        <v>1275</v>
      </c>
      <c r="C83" s="227">
        <v>3.04</v>
      </c>
      <c r="D83" s="194">
        <v>0.21716239906104001</v>
      </c>
      <c r="E83" s="161">
        <v>0.58674205506310595</v>
      </c>
      <c r="F83" s="177">
        <v>0.14542334661846101</v>
      </c>
      <c r="G83" s="1"/>
      <c r="H83" s="1"/>
    </row>
    <row r="84" spans="1:8" x14ac:dyDescent="0.25">
      <c r="A84" s="149" t="s">
        <v>1276</v>
      </c>
      <c r="B84" s="209" t="s">
        <v>1277</v>
      </c>
      <c r="C84" s="225">
        <v>6.35</v>
      </c>
      <c r="D84" s="192">
        <v>0.458227234156593</v>
      </c>
      <c r="E84" s="150">
        <v>0.32781221107584302</v>
      </c>
      <c r="F84" s="166">
        <v>-5.86937272828418E-2</v>
      </c>
      <c r="G84" s="1"/>
      <c r="H84" s="1"/>
    </row>
    <row r="85" spans="1:8" x14ac:dyDescent="0.25">
      <c r="A85" s="141" t="s">
        <v>38</v>
      </c>
      <c r="B85" s="206" t="s">
        <v>1055</v>
      </c>
      <c r="C85" s="222">
        <v>566.73500000000001</v>
      </c>
      <c r="D85" s="185">
        <v>0.710651336603082</v>
      </c>
      <c r="E85" s="138">
        <v>-0.13332514173954699</v>
      </c>
      <c r="F85" s="140">
        <v>-1.24021852320472</v>
      </c>
      <c r="G85" s="1"/>
      <c r="H85" s="1"/>
    </row>
    <row r="86" spans="1:8" ht="15.75" thickBot="1" x14ac:dyDescent="0.3">
      <c r="A86" s="155" t="s">
        <v>1278</v>
      </c>
      <c r="B86" s="213" t="s">
        <v>1279</v>
      </c>
      <c r="C86" s="228">
        <v>210.4</v>
      </c>
      <c r="D86" s="197">
        <v>0.77100166873561404</v>
      </c>
      <c r="E86" s="170">
        <v>-0.167569041773067</v>
      </c>
      <c r="F86" s="172">
        <v>-1.3934115505439499</v>
      </c>
      <c r="G86" s="1"/>
      <c r="H86" s="1"/>
    </row>
    <row r="87" spans="1:8" x14ac:dyDescent="0.25">
      <c r="A87" s="149" t="s">
        <v>1280</v>
      </c>
      <c r="B87" s="205" t="s">
        <v>1281</v>
      </c>
      <c r="C87" s="221">
        <v>218.08749999999998</v>
      </c>
      <c r="D87" s="190">
        <v>0.10921206261324901</v>
      </c>
      <c r="E87" s="135">
        <v>-0.47029614469519498</v>
      </c>
      <c r="F87" s="136">
        <v>-2.0804441908876301</v>
      </c>
      <c r="G87" s="1"/>
      <c r="H87" s="1"/>
    </row>
    <row r="88" spans="1:8" x14ac:dyDescent="0.25">
      <c r="A88" s="175" t="s">
        <v>42</v>
      </c>
      <c r="B88" s="206" t="s">
        <v>874</v>
      </c>
      <c r="C88" s="222">
        <v>88.710000000000008</v>
      </c>
      <c r="D88" s="184">
        <v>-0.78504029961630395</v>
      </c>
      <c r="E88" s="138">
        <v>-0.39104161577924901</v>
      </c>
      <c r="F88" s="140">
        <v>-1.7646579076728499</v>
      </c>
      <c r="G88" s="1"/>
      <c r="H88" s="1"/>
    </row>
    <row r="89" spans="1:8" ht="15.75" thickBot="1" x14ac:dyDescent="0.3">
      <c r="A89" s="169" t="s">
        <v>43</v>
      </c>
      <c r="B89" s="210" t="s">
        <v>1342</v>
      </c>
      <c r="C89" s="226">
        <v>732.38</v>
      </c>
      <c r="D89" s="195">
        <v>0.90465865748865404</v>
      </c>
      <c r="E89" s="157">
        <v>0.64995683252811598</v>
      </c>
      <c r="F89" s="158">
        <v>-1.74399437600876</v>
      </c>
      <c r="G89" s="1"/>
      <c r="H89" s="1"/>
    </row>
    <row r="90" spans="1:8" x14ac:dyDescent="0.25">
      <c r="A90" s="149" t="s">
        <v>1282</v>
      </c>
      <c r="B90" s="209" t="s">
        <v>1343</v>
      </c>
      <c r="C90" s="225">
        <v>132.80749999999998</v>
      </c>
      <c r="D90" s="198">
        <v>0.57231120449480399</v>
      </c>
      <c r="E90" s="150">
        <v>1.41297647533632E-3</v>
      </c>
      <c r="F90" s="152">
        <v>-1.6363471427895999</v>
      </c>
      <c r="G90" s="1"/>
      <c r="H90" s="1"/>
    </row>
    <row r="91" spans="1:8" ht="15.75" thickBot="1" x14ac:dyDescent="0.3">
      <c r="A91" s="155" t="s">
        <v>1283</v>
      </c>
      <c r="B91" s="210" t="s">
        <v>1284</v>
      </c>
      <c r="C91" s="226">
        <v>160.91499999999999</v>
      </c>
      <c r="D91" s="193">
        <v>0.39427744439749102</v>
      </c>
      <c r="E91" s="156">
        <v>-0.40063134861316901</v>
      </c>
      <c r="F91" s="158">
        <v>-1.7498753985842399</v>
      </c>
      <c r="G91" s="1"/>
      <c r="H91" s="1"/>
    </row>
    <row r="92" spans="1:8" ht="15.75" thickBot="1" x14ac:dyDescent="0.3">
      <c r="A92" s="178" t="s">
        <v>140</v>
      </c>
      <c r="B92" s="217" t="s">
        <v>1073</v>
      </c>
      <c r="C92" s="229">
        <v>24.765000000000001</v>
      </c>
      <c r="D92" s="199">
        <v>0.353515869774156</v>
      </c>
      <c r="E92" s="179">
        <v>0.66708086832748203</v>
      </c>
      <c r="F92" s="180">
        <v>-0.98865433960169202</v>
      </c>
      <c r="G92" s="1"/>
      <c r="H92" s="1"/>
    </row>
    <row r="93" spans="1:8" x14ac:dyDescent="0.25">
      <c r="A93" s="149" t="s">
        <v>1285</v>
      </c>
      <c r="B93" s="209" t="s">
        <v>1344</v>
      </c>
      <c r="C93" s="225">
        <v>571.89499999999998</v>
      </c>
      <c r="D93" s="192">
        <v>3.3584524372574802E-2</v>
      </c>
      <c r="E93" s="150">
        <v>9.9517564353940297E-2</v>
      </c>
      <c r="F93" s="166">
        <v>0.19225545379379499</v>
      </c>
      <c r="G93" s="1"/>
      <c r="H93" s="1"/>
    </row>
    <row r="94" spans="1:8" x14ac:dyDescent="0.25">
      <c r="A94" s="137" t="s">
        <v>1286</v>
      </c>
      <c r="B94" s="207" t="s">
        <v>1345</v>
      </c>
      <c r="C94" s="223">
        <v>36.767499999999998</v>
      </c>
      <c r="D94" s="182">
        <v>0.31209832670213</v>
      </c>
      <c r="E94" s="142">
        <v>-0.81070575945091705</v>
      </c>
      <c r="F94" s="143">
        <v>-1.9973107844483899</v>
      </c>
      <c r="G94" s="1"/>
      <c r="H94" s="1"/>
    </row>
    <row r="95" spans="1:8" ht="15.75" thickBot="1" x14ac:dyDescent="0.3">
      <c r="A95" s="155" t="s">
        <v>1287</v>
      </c>
      <c r="B95" s="210" t="s">
        <v>1346</v>
      </c>
      <c r="C95" s="226">
        <v>33.435000000000002</v>
      </c>
      <c r="D95" s="195">
        <v>1.0473015557996099</v>
      </c>
      <c r="E95" s="156">
        <v>-0.53481336365479104</v>
      </c>
      <c r="F95" s="158">
        <v>-1.6491844917156</v>
      </c>
      <c r="G95" s="1"/>
      <c r="H95" s="1"/>
    </row>
    <row r="96" spans="1:8" ht="15.75" thickBot="1" x14ac:dyDescent="0.3">
      <c r="A96" s="144" t="s">
        <v>1288</v>
      </c>
      <c r="B96" s="208" t="s">
        <v>1347</v>
      </c>
      <c r="C96" s="224">
        <v>17.330000000000002</v>
      </c>
      <c r="D96" s="200">
        <v>2.00366935712298</v>
      </c>
      <c r="E96" s="145">
        <v>0.91835541305476498</v>
      </c>
      <c r="F96" s="181">
        <v>-1.02077016056739</v>
      </c>
      <c r="G96" s="1"/>
      <c r="H96" s="1"/>
    </row>
    <row r="97" spans="1:8" x14ac:dyDescent="0.25">
      <c r="A97" s="149" t="s">
        <v>1289</v>
      </c>
      <c r="B97" s="209" t="s">
        <v>1290</v>
      </c>
      <c r="C97" s="225">
        <v>26.134999999999998</v>
      </c>
      <c r="D97" s="198">
        <v>3.2120862223648601</v>
      </c>
      <c r="E97" s="151">
        <v>2.1229615262940098</v>
      </c>
      <c r="F97" s="152">
        <v>-1.93113705725464</v>
      </c>
      <c r="G97" s="1"/>
      <c r="H97" s="1"/>
    </row>
    <row r="98" spans="1:8" x14ac:dyDescent="0.25">
      <c r="A98" s="137" t="s">
        <v>1291</v>
      </c>
      <c r="B98" s="207" t="s">
        <v>1348</v>
      </c>
      <c r="C98" s="223">
        <v>13.52</v>
      </c>
      <c r="D98" s="182">
        <v>-0.21128191046585601</v>
      </c>
      <c r="E98" s="77">
        <v>-0.44223930121535399</v>
      </c>
      <c r="F98" s="143">
        <v>-0.96177339827064201</v>
      </c>
      <c r="G98" s="1"/>
      <c r="H98" s="1"/>
    </row>
    <row r="99" spans="1:8" ht="15.75" thickBot="1" x14ac:dyDescent="0.3">
      <c r="A99" s="155" t="s">
        <v>1292</v>
      </c>
      <c r="B99" s="210" t="s">
        <v>1349</v>
      </c>
      <c r="C99" s="226">
        <v>8.7550000000000008</v>
      </c>
      <c r="D99" s="193">
        <v>2.3992535206684099E-2</v>
      </c>
      <c r="E99" s="156">
        <v>-1.6372961066287699E-2</v>
      </c>
      <c r="F99" s="158">
        <v>-1.2611549202621399</v>
      </c>
      <c r="G99" s="1"/>
      <c r="H99" s="1"/>
    </row>
    <row r="100" spans="1:8" x14ac:dyDescent="0.25">
      <c r="A100" s="5" t="s">
        <v>1293</v>
      </c>
      <c r="B100" s="207" t="s">
        <v>1350</v>
      </c>
      <c r="C100" s="223">
        <v>7.4450000000000003</v>
      </c>
      <c r="D100" s="182">
        <v>-0.122780700390276</v>
      </c>
      <c r="E100" s="182">
        <v>-1.2523496177512101E-2</v>
      </c>
      <c r="F100" s="201">
        <v>-0.43343870986579802</v>
      </c>
      <c r="G100" s="1"/>
      <c r="H100" s="1"/>
    </row>
    <row r="101" spans="1:8" x14ac:dyDescent="0.25">
      <c r="A101" s="13" t="s">
        <v>144</v>
      </c>
      <c r="B101" s="207" t="s">
        <v>1351</v>
      </c>
      <c r="C101" s="223">
        <v>6.49</v>
      </c>
      <c r="D101" s="182">
        <v>-1.8344808114965801E-2</v>
      </c>
      <c r="E101" s="182">
        <v>4.1430660402250602E-2</v>
      </c>
      <c r="F101" s="201">
        <v>-0.25424817181489501</v>
      </c>
      <c r="G101" s="1"/>
      <c r="H101" s="1"/>
    </row>
    <row r="102" spans="1:8" x14ac:dyDescent="0.25">
      <c r="A102" s="13" t="s">
        <v>225</v>
      </c>
      <c r="B102" s="207" t="s">
        <v>1352</v>
      </c>
      <c r="C102" s="223">
        <v>20.314999999999998</v>
      </c>
      <c r="D102" s="182">
        <v>-0.480176403161929</v>
      </c>
      <c r="E102" s="182">
        <v>-0.69020269863233397</v>
      </c>
      <c r="F102" s="201">
        <v>-1.0249858675090799</v>
      </c>
      <c r="G102" s="1"/>
      <c r="H102" s="1"/>
    </row>
    <row r="103" spans="1:8" x14ac:dyDescent="0.25">
      <c r="A103" s="5" t="s">
        <v>1294</v>
      </c>
      <c r="B103" s="207" t="s">
        <v>1353</v>
      </c>
      <c r="C103" s="223">
        <v>1059.7125000000001</v>
      </c>
      <c r="D103" s="182">
        <v>-0.279311358775714</v>
      </c>
      <c r="E103" s="183">
        <v>-1.5837823132565501</v>
      </c>
      <c r="F103" s="202">
        <v>-2.5343017561672498</v>
      </c>
      <c r="G103" s="1"/>
      <c r="H103" s="1"/>
    </row>
    <row r="104" spans="1:8" x14ac:dyDescent="0.25">
      <c r="A104" s="126" t="s">
        <v>51</v>
      </c>
      <c r="B104" s="207" t="s">
        <v>1295</v>
      </c>
      <c r="C104" s="223">
        <v>2199.7925</v>
      </c>
      <c r="D104" s="182">
        <v>8.5324865963968002E-2</v>
      </c>
      <c r="E104" s="183">
        <v>-1.5931853176997699</v>
      </c>
      <c r="F104" s="202">
        <v>-2.6123979568075901</v>
      </c>
      <c r="G104" s="1"/>
      <c r="H104" s="1"/>
    </row>
    <row r="105" spans="1:8" x14ac:dyDescent="0.25">
      <c r="A105" s="13" t="s">
        <v>52</v>
      </c>
      <c r="B105" s="212" t="s">
        <v>1354</v>
      </c>
      <c r="C105" s="223">
        <v>52.262500000000003</v>
      </c>
      <c r="D105" s="182">
        <v>-0.144461932504346</v>
      </c>
      <c r="E105" s="182">
        <v>-0.38468268991196197</v>
      </c>
      <c r="F105" s="201">
        <v>-0.155628441274799</v>
      </c>
      <c r="G105" s="1"/>
      <c r="H105" s="1"/>
    </row>
    <row r="106" spans="1:8" x14ac:dyDescent="0.25">
      <c r="A106" s="126" t="s">
        <v>53</v>
      </c>
      <c r="B106" s="207" t="s">
        <v>1296</v>
      </c>
      <c r="C106" s="223">
        <v>291.3775</v>
      </c>
      <c r="D106" s="182">
        <v>0.407313882314007</v>
      </c>
      <c r="E106" s="183">
        <v>0.67068498593956505</v>
      </c>
      <c r="F106" s="202">
        <v>-0.65031340967389395</v>
      </c>
      <c r="G106" s="1"/>
      <c r="H106" s="1"/>
    </row>
    <row r="107" spans="1:8" x14ac:dyDescent="0.25">
      <c r="A107" s="13" t="s">
        <v>54</v>
      </c>
      <c r="B107" s="212" t="s">
        <v>1355</v>
      </c>
      <c r="C107" s="223">
        <v>203.61249999999998</v>
      </c>
      <c r="D107" s="183">
        <v>2.1283142023785899</v>
      </c>
      <c r="E107" s="183">
        <v>1.5582844661899899</v>
      </c>
      <c r="F107" s="202">
        <v>-3.1295209800011801</v>
      </c>
      <c r="G107" s="1"/>
      <c r="H107" s="1"/>
    </row>
    <row r="108" spans="1:8" x14ac:dyDescent="0.25">
      <c r="A108" s="5" t="s">
        <v>1297</v>
      </c>
      <c r="B108" s="207" t="s">
        <v>1356</v>
      </c>
      <c r="C108" s="223">
        <v>280.685</v>
      </c>
      <c r="D108" s="183">
        <v>0.83817168209249304</v>
      </c>
      <c r="E108" s="183">
        <v>-1.35389010614126</v>
      </c>
      <c r="F108" s="202">
        <v>-3.40063345239746</v>
      </c>
      <c r="G108" s="1"/>
      <c r="H108" s="1"/>
    </row>
    <row r="109" spans="1:8" x14ac:dyDescent="0.25">
      <c r="A109" s="5" t="s">
        <v>1298</v>
      </c>
      <c r="B109" s="207" t="s">
        <v>1357</v>
      </c>
      <c r="C109" s="223">
        <v>355.41999999999996</v>
      </c>
      <c r="D109" s="182">
        <v>0.28065036635386398</v>
      </c>
      <c r="E109" s="183">
        <v>-1.9121650122906799</v>
      </c>
      <c r="F109" s="202">
        <v>-3.8190850654398099</v>
      </c>
      <c r="G109" s="1"/>
      <c r="H109" s="1"/>
    </row>
    <row r="110" spans="1:8" x14ac:dyDescent="0.25">
      <c r="A110" s="126" t="s">
        <v>57</v>
      </c>
      <c r="B110" s="207" t="s">
        <v>1299</v>
      </c>
      <c r="C110" s="223">
        <v>2053.33</v>
      </c>
      <c r="D110" s="182">
        <v>0.37840287175121501</v>
      </c>
      <c r="E110" s="183">
        <v>-1.0724263334064801</v>
      </c>
      <c r="F110" s="202">
        <v>-3.5618795516693602</v>
      </c>
      <c r="G110" s="1"/>
      <c r="H110" s="1"/>
    </row>
    <row r="111" spans="1:8" x14ac:dyDescent="0.25">
      <c r="A111" s="5" t="s">
        <v>1300</v>
      </c>
      <c r="B111" s="207" t="s">
        <v>1301</v>
      </c>
      <c r="C111" s="223">
        <v>2471.7224999999999</v>
      </c>
      <c r="D111" s="182">
        <v>0.27814865188978499</v>
      </c>
      <c r="E111" s="183">
        <v>-1.22538510918262</v>
      </c>
      <c r="F111" s="202">
        <v>-3.4414497567161701</v>
      </c>
      <c r="G111" s="1"/>
      <c r="H111" s="1"/>
    </row>
    <row r="112" spans="1:8" x14ac:dyDescent="0.25">
      <c r="A112" s="5" t="s">
        <v>1302</v>
      </c>
      <c r="B112" s="207" t="s">
        <v>1303</v>
      </c>
      <c r="C112" s="223">
        <v>2540.6099999999997</v>
      </c>
      <c r="D112" s="182">
        <v>0.18319602646097999</v>
      </c>
      <c r="E112" s="183">
        <v>-1.21333792681938</v>
      </c>
      <c r="F112" s="202">
        <v>-3.2802012303990802</v>
      </c>
      <c r="G112" s="1"/>
      <c r="H112" s="1"/>
    </row>
    <row r="113" spans="1:8" x14ac:dyDescent="0.25">
      <c r="A113" s="127" t="s">
        <v>1304</v>
      </c>
      <c r="B113" s="206" t="s">
        <v>1305</v>
      </c>
      <c r="C113" s="222">
        <v>5690.2774999999992</v>
      </c>
      <c r="D113" s="184">
        <v>0.22400733598375899</v>
      </c>
      <c r="E113" s="184">
        <v>-0.25312936197123398</v>
      </c>
      <c r="F113" s="203">
        <v>-0.773975107651801</v>
      </c>
      <c r="G113" s="1"/>
      <c r="H113" s="1"/>
    </row>
    <row r="114" spans="1:8" x14ac:dyDescent="0.25">
      <c r="A114" s="5" t="s">
        <v>1306</v>
      </c>
      <c r="B114" s="206" t="s">
        <v>1307</v>
      </c>
      <c r="C114" s="222">
        <v>71.152500000000003</v>
      </c>
      <c r="D114" s="184">
        <v>-0.16428783288384799</v>
      </c>
      <c r="E114" s="184">
        <v>0.51260704910704702</v>
      </c>
      <c r="F114" s="203">
        <v>0.902646428228426</v>
      </c>
      <c r="G114" s="1"/>
      <c r="H114" s="1"/>
    </row>
    <row r="115" spans="1:8" x14ac:dyDescent="0.25">
      <c r="A115" s="5" t="s">
        <v>1308</v>
      </c>
      <c r="B115" s="207" t="s">
        <v>1309</v>
      </c>
      <c r="C115" s="223">
        <v>23.395</v>
      </c>
      <c r="D115" s="182">
        <v>7.7262279896769901E-3</v>
      </c>
      <c r="E115" s="183">
        <v>-0.97413763901593697</v>
      </c>
      <c r="F115" s="202">
        <v>-1.1849165885049799</v>
      </c>
      <c r="G115" s="1"/>
      <c r="H115" s="1"/>
    </row>
    <row r="116" spans="1:8" x14ac:dyDescent="0.25">
      <c r="A116" s="13" t="s">
        <v>61</v>
      </c>
      <c r="B116" s="207" t="s">
        <v>896</v>
      </c>
      <c r="C116" s="223">
        <v>17.23</v>
      </c>
      <c r="D116" s="182">
        <v>0.27749180092648101</v>
      </c>
      <c r="E116" s="182">
        <v>-0.21459413403104899</v>
      </c>
      <c r="F116" s="202">
        <v>-0.82971051283173503</v>
      </c>
      <c r="G116" s="1"/>
      <c r="H116" s="1"/>
    </row>
    <row r="117" spans="1:8" x14ac:dyDescent="0.25">
      <c r="A117" s="127" t="s">
        <v>1310</v>
      </c>
      <c r="B117" s="206" t="s">
        <v>1311</v>
      </c>
      <c r="C117" s="222">
        <v>64.885000000000005</v>
      </c>
      <c r="D117" s="185">
        <v>-0.90304071928603002</v>
      </c>
      <c r="E117" s="185">
        <v>-0.758032787048321</v>
      </c>
      <c r="F117" s="203">
        <v>-0.85013926220337499</v>
      </c>
      <c r="G117" s="1"/>
      <c r="H117" s="1"/>
    </row>
    <row r="118" spans="1:8" x14ac:dyDescent="0.25">
      <c r="A118" s="127" t="s">
        <v>1312</v>
      </c>
      <c r="B118" s="207" t="s">
        <v>1313</v>
      </c>
      <c r="C118" s="223">
        <v>1.3425</v>
      </c>
      <c r="D118" s="182">
        <v>-0.16320382976209499</v>
      </c>
      <c r="E118" s="182">
        <v>-0.55197988965456601</v>
      </c>
      <c r="F118" s="201">
        <v>-0.69210570202081401</v>
      </c>
      <c r="G118" s="1"/>
      <c r="H118" s="1"/>
    </row>
    <row r="119" spans="1:8" x14ac:dyDescent="0.25">
      <c r="A119" s="5" t="s">
        <v>1314</v>
      </c>
      <c r="B119" s="206" t="s">
        <v>1315</v>
      </c>
      <c r="C119" s="222">
        <v>13.4175</v>
      </c>
      <c r="D119" s="184">
        <v>0.131751907973294</v>
      </c>
      <c r="E119" s="185">
        <v>-1.2783019453448701</v>
      </c>
      <c r="F119" s="203">
        <v>-2.49018050221793</v>
      </c>
      <c r="G119" s="1"/>
      <c r="H119" s="1"/>
    </row>
    <row r="120" spans="1:8" x14ac:dyDescent="0.25">
      <c r="A120" s="5" t="s">
        <v>1316</v>
      </c>
      <c r="B120" s="206" t="s">
        <v>1317</v>
      </c>
      <c r="C120" s="222">
        <v>13.917499999999999</v>
      </c>
      <c r="D120" s="184">
        <v>-0.16815430210622601</v>
      </c>
      <c r="E120" s="185">
        <v>-1.6088212271382401</v>
      </c>
      <c r="F120" s="203">
        <v>-3.1146121479232201</v>
      </c>
      <c r="G120" s="1"/>
      <c r="H120" s="1"/>
    </row>
    <row r="121" spans="1:8" x14ac:dyDescent="0.25">
      <c r="A121" s="5" t="s">
        <v>1318</v>
      </c>
      <c r="B121" s="206" t="s">
        <v>1319</v>
      </c>
      <c r="C121" s="222">
        <v>9.19</v>
      </c>
      <c r="D121" s="184">
        <v>0.22197290193566799</v>
      </c>
      <c r="E121" s="185">
        <v>-1.09632027326771</v>
      </c>
      <c r="F121" s="203">
        <v>-1.80635358223062</v>
      </c>
      <c r="G121" s="1"/>
      <c r="H121" s="1"/>
    </row>
    <row r="122" spans="1:8" x14ac:dyDescent="0.25">
      <c r="A122" s="5" t="s">
        <v>1320</v>
      </c>
      <c r="B122" s="207" t="s">
        <v>1358</v>
      </c>
      <c r="C122" s="223">
        <v>5.17</v>
      </c>
      <c r="D122" s="182">
        <v>0.45579701338161799</v>
      </c>
      <c r="E122" s="182">
        <v>-0.33634264141050302</v>
      </c>
      <c r="F122" s="201">
        <v>-1.31318614199515</v>
      </c>
      <c r="G122" s="1"/>
      <c r="H122" s="1"/>
    </row>
    <row r="123" spans="1:8" x14ac:dyDescent="0.25">
      <c r="A123" s="5" t="s">
        <v>1321</v>
      </c>
      <c r="B123" s="207" t="s">
        <v>1359</v>
      </c>
      <c r="C123" s="223">
        <v>17.925000000000001</v>
      </c>
      <c r="D123" s="182">
        <v>0.42453915491397198</v>
      </c>
      <c r="E123" s="182">
        <v>-0.75935506494467997</v>
      </c>
      <c r="F123" s="202">
        <v>-2.3529249452579699</v>
      </c>
      <c r="G123" s="1"/>
      <c r="H123" s="1"/>
    </row>
    <row r="124" spans="1:8" x14ac:dyDescent="0.25">
      <c r="A124" s="13" t="s">
        <v>62</v>
      </c>
      <c r="B124" s="207" t="s">
        <v>1360</v>
      </c>
      <c r="C124" s="223">
        <v>6.6225000000000005</v>
      </c>
      <c r="D124" s="183">
        <v>2.45108610909814</v>
      </c>
      <c r="E124" s="183">
        <v>1.64566371535505</v>
      </c>
      <c r="F124" s="202">
        <v>-1.6448262454431699</v>
      </c>
      <c r="G124" s="1"/>
      <c r="H124" s="1"/>
    </row>
    <row r="125" spans="1:8" x14ac:dyDescent="0.25">
      <c r="A125" s="13" t="s">
        <v>63</v>
      </c>
      <c r="B125" s="206" t="s">
        <v>1123</v>
      </c>
      <c r="C125" s="222">
        <v>861.74499999999989</v>
      </c>
      <c r="D125" s="185">
        <v>0.58872178114871399</v>
      </c>
      <c r="E125" s="185">
        <v>0.62978993835126595</v>
      </c>
      <c r="F125" s="203">
        <v>0.97857415431813899</v>
      </c>
      <c r="G125" s="1"/>
      <c r="H125" s="1"/>
    </row>
    <row r="126" spans="1:8" x14ac:dyDescent="0.25">
      <c r="A126" s="5" t="s">
        <v>1322</v>
      </c>
      <c r="B126" s="206" t="s">
        <v>1323</v>
      </c>
      <c r="C126" s="222">
        <v>241.625</v>
      </c>
      <c r="D126" s="185">
        <v>-0.49816176706144899</v>
      </c>
      <c r="E126" s="185">
        <v>-0.73977971439641899</v>
      </c>
      <c r="F126" s="203">
        <v>-1.9661961302859099</v>
      </c>
      <c r="G126" s="1"/>
      <c r="H126" s="1"/>
    </row>
    <row r="127" spans="1:8" x14ac:dyDescent="0.25">
      <c r="A127" s="5" t="s">
        <v>1324</v>
      </c>
      <c r="B127" s="212" t="s">
        <v>1361</v>
      </c>
      <c r="C127" s="223">
        <v>52.3825</v>
      </c>
      <c r="D127" s="183">
        <v>0.50772528268390005</v>
      </c>
      <c r="E127" s="183">
        <v>0.83683124239201001</v>
      </c>
      <c r="F127" s="202">
        <v>2.43862846334489</v>
      </c>
      <c r="G127" s="1"/>
      <c r="H127" s="1"/>
    </row>
    <row r="128" spans="1:8" x14ac:dyDescent="0.25">
      <c r="A128" s="13" t="s">
        <v>162</v>
      </c>
      <c r="B128" s="212" t="s">
        <v>1362</v>
      </c>
      <c r="C128" s="223">
        <v>37.269999999999996</v>
      </c>
      <c r="D128" s="182">
        <v>0.545869295623852</v>
      </c>
      <c r="E128" s="183">
        <v>0.93823169922160898</v>
      </c>
      <c r="F128" s="202">
        <v>2.14718745064435</v>
      </c>
      <c r="G128" s="1"/>
      <c r="H128" s="1"/>
    </row>
    <row r="129" spans="1:8" x14ac:dyDescent="0.25">
      <c r="A129" s="13" t="s">
        <v>163</v>
      </c>
      <c r="B129" s="218" t="s">
        <v>1363</v>
      </c>
      <c r="C129" s="223">
        <v>70.344999999999999</v>
      </c>
      <c r="D129" s="183">
        <v>1.38326120618529</v>
      </c>
      <c r="E129" s="183">
        <v>1.1918233425131599</v>
      </c>
      <c r="F129" s="202">
        <v>-1.0204200364656599</v>
      </c>
      <c r="G129" s="1"/>
      <c r="H129" s="1"/>
    </row>
    <row r="130" spans="1:8" x14ac:dyDescent="0.25">
      <c r="A130" s="5" t="s">
        <v>1325</v>
      </c>
      <c r="B130" s="206" t="s">
        <v>1326</v>
      </c>
      <c r="C130" s="222">
        <v>92.087499999999991</v>
      </c>
      <c r="D130" s="185">
        <v>0.46555593834716102</v>
      </c>
      <c r="E130" s="184">
        <v>-0.52194607393491599</v>
      </c>
      <c r="F130" s="203">
        <v>-1.75039060785005</v>
      </c>
      <c r="G130" s="1"/>
      <c r="H130" s="1"/>
    </row>
    <row r="131" spans="1:8" x14ac:dyDescent="0.25">
      <c r="A131" s="5" t="s">
        <v>1327</v>
      </c>
      <c r="B131" s="206" t="s">
        <v>1328</v>
      </c>
      <c r="C131" s="222">
        <v>482.05250000000001</v>
      </c>
      <c r="D131" s="184">
        <v>-0.21623984189949599</v>
      </c>
      <c r="E131" s="185">
        <v>-0.537514124892155</v>
      </c>
      <c r="F131" s="203">
        <v>-0.69581393943353298</v>
      </c>
      <c r="G131" s="1"/>
      <c r="H131" s="1"/>
    </row>
    <row r="132" spans="1:8" ht="15.75" thickBot="1" x14ac:dyDescent="0.3">
      <c r="A132" s="5" t="s">
        <v>1329</v>
      </c>
      <c r="B132" s="212" t="s">
        <v>1364</v>
      </c>
      <c r="C132" s="226">
        <v>29.237500000000004</v>
      </c>
      <c r="D132" s="193">
        <v>-0.60360275070874003</v>
      </c>
      <c r="E132" s="193">
        <v>-0.39879879973237298</v>
      </c>
      <c r="F132" s="204">
        <v>-0.21495323256969201</v>
      </c>
      <c r="G132" s="1"/>
      <c r="H132" s="1"/>
    </row>
    <row r="133" spans="1:8" x14ac:dyDescent="0.25">
      <c r="A133" s="15"/>
      <c r="B133" s="1"/>
      <c r="C133" s="1"/>
      <c r="D133" s="1"/>
      <c r="E133" s="1"/>
      <c r="F133" s="1"/>
      <c r="G133" s="1"/>
      <c r="H133" s="1"/>
    </row>
    <row r="134" spans="1:8" x14ac:dyDescent="0.25">
      <c r="A134" s="237" t="s">
        <v>1330</v>
      </c>
      <c r="B134" s="237"/>
      <c r="C134" s="186"/>
      <c r="D134" s="186"/>
      <c r="E134" s="1"/>
      <c r="F134" s="1"/>
      <c r="G134" s="1"/>
      <c r="H134" s="1"/>
    </row>
    <row r="135" spans="1:8" x14ac:dyDescent="0.25">
      <c r="A135" s="238" t="s">
        <v>1333</v>
      </c>
      <c r="B135" s="238"/>
      <c r="C135" s="187"/>
      <c r="D135" s="187"/>
      <c r="E135" s="1"/>
      <c r="F135" s="1"/>
      <c r="G135" s="1"/>
      <c r="H135" s="1"/>
    </row>
    <row r="136" spans="1:8" ht="16.5" x14ac:dyDescent="0.3">
      <c r="A136" s="237" t="s">
        <v>1365</v>
      </c>
      <c r="B136" s="237"/>
    </row>
  </sheetData>
  <mergeCells count="6">
    <mergeCell ref="A136:B136"/>
    <mergeCell ref="A135:B135"/>
    <mergeCell ref="A1:A2"/>
    <mergeCell ref="B1:B2"/>
    <mergeCell ref="D1:F1"/>
    <mergeCell ref="A134:B134"/>
  </mergeCells>
  <conditionalFormatting sqref="D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2">
    <cfRule type="colorScale" priority="15">
      <colorScale>
        <cfvo type="min"/>
        <cfvo type="num" val="1000"/>
        <color rgb="FFFCFCFF"/>
        <color rgb="FF63BE7B"/>
      </colorScale>
    </cfRule>
  </conditionalFormatting>
  <conditionalFormatting sqref="C3:C99">
    <cfRule type="colorScale" priority="12">
      <colorScale>
        <cfvo type="num" val="0"/>
        <cfvo type="num" val="1000"/>
        <color rgb="FFFFEF9C"/>
        <color rgb="FF63BE7B"/>
      </colorScale>
    </cfRule>
  </conditionalFormatting>
  <conditionalFormatting sqref="H2:H16">
    <cfRule type="colorScale" priority="10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D3:F99">
    <cfRule type="cellIs" dxfId="2" priority="9" operator="lessThan">
      <formula>-3</formula>
    </cfRule>
    <cfRule type="colorScale" priority="11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01:C129">
    <cfRule type="colorScale" priority="8">
      <colorScale>
        <cfvo type="num" val="0"/>
        <cfvo type="num" val="1000"/>
        <color rgb="FFFFEF9C"/>
        <color rgb="FF63BE7B"/>
      </colorScale>
    </cfRule>
  </conditionalFormatting>
  <conditionalFormatting sqref="D101:F129">
    <cfRule type="colorScale" priority="7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00">
    <cfRule type="colorScale" priority="6">
      <colorScale>
        <cfvo type="num" val="0"/>
        <cfvo type="num" val="1000"/>
        <color rgb="FFFFEF9C"/>
        <color rgb="FF63BE7B"/>
      </colorScale>
    </cfRule>
  </conditionalFormatting>
  <conditionalFormatting sqref="D100:F100">
    <cfRule type="colorScale" priority="5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30:C131">
    <cfRule type="colorScale" priority="4">
      <colorScale>
        <cfvo type="num" val="0"/>
        <cfvo type="num" val="1000"/>
        <color rgb="FFFFEF9C"/>
        <color rgb="FF63BE7B"/>
      </colorScale>
    </cfRule>
  </conditionalFormatting>
  <conditionalFormatting sqref="D130:F131">
    <cfRule type="colorScale" priority="3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C132">
    <cfRule type="colorScale" priority="2">
      <colorScale>
        <cfvo type="num" val="0"/>
        <cfvo type="num" val="1000"/>
        <color rgb="FFFFEF9C"/>
        <color rgb="FF63BE7B"/>
      </colorScale>
    </cfRule>
  </conditionalFormatting>
  <conditionalFormatting sqref="D132:F132">
    <cfRule type="colorScale" priority="1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1"/>
  <sheetViews>
    <sheetView tabSelected="1" topLeftCell="A394" workbookViewId="0">
      <selection activeCell="B413" sqref="B413"/>
    </sheetView>
  </sheetViews>
  <sheetFormatPr defaultRowHeight="15" x14ac:dyDescent="0.25"/>
  <cols>
    <col min="1" max="1" width="11" bestFit="1" customWidth="1"/>
    <col min="2" max="2" width="76.85546875" bestFit="1" customWidth="1"/>
    <col min="3" max="3" width="7.28515625" bestFit="1" customWidth="1"/>
    <col min="4" max="4" width="22.140625" style="88" customWidth="1"/>
    <col min="5" max="5" width="8.85546875" style="118"/>
    <col min="6" max="6" width="6.7109375" style="88" bestFit="1" customWidth="1"/>
    <col min="7" max="7" width="19.7109375" style="88" customWidth="1"/>
    <col min="8" max="8" width="8.85546875" style="118"/>
    <col min="9" max="9" width="6.7109375" style="88" bestFit="1" customWidth="1"/>
    <col min="10" max="10" width="22" style="88" customWidth="1"/>
    <col min="11" max="11" width="8.85546875" style="118"/>
    <col min="12" max="12" width="8.85546875" style="88"/>
    <col min="13" max="13" width="21.7109375" style="88" customWidth="1"/>
    <col min="14" max="14" width="9.140625" style="114"/>
    <col min="16" max="16" width="35.7109375" style="88" customWidth="1"/>
    <col min="23" max="23" width="11" bestFit="1" customWidth="1"/>
  </cols>
  <sheetData>
    <row r="1" spans="1:23" ht="18" customHeight="1" thickBot="1" x14ac:dyDescent="0.3">
      <c r="A1" s="246" t="s">
        <v>0</v>
      </c>
      <c r="B1" s="248" t="s">
        <v>895</v>
      </c>
      <c r="C1" s="256" t="s">
        <v>852</v>
      </c>
      <c r="D1" s="250" t="s">
        <v>909</v>
      </c>
      <c r="E1" s="251"/>
      <c r="F1" s="252"/>
      <c r="G1" s="253" t="s">
        <v>911</v>
      </c>
      <c r="H1" s="254"/>
      <c r="I1" s="255"/>
      <c r="J1" s="253" t="s">
        <v>913</v>
      </c>
      <c r="K1" s="254"/>
      <c r="L1" s="255"/>
      <c r="M1" s="253" t="s">
        <v>915</v>
      </c>
      <c r="N1" s="254"/>
      <c r="O1" s="255"/>
      <c r="P1" s="38" t="s">
        <v>907</v>
      </c>
      <c r="Q1" s="258" t="s">
        <v>898</v>
      </c>
      <c r="R1" s="230" t="s">
        <v>1148</v>
      </c>
      <c r="S1" s="260" t="s">
        <v>1150</v>
      </c>
      <c r="T1" s="261"/>
      <c r="U1" s="262"/>
      <c r="V1" s="30"/>
      <c r="W1" s="30"/>
    </row>
    <row r="2" spans="1:23" ht="19.899999999999999" customHeight="1" thickBot="1" x14ac:dyDescent="0.35">
      <c r="A2" s="247"/>
      <c r="B2" s="249"/>
      <c r="C2" s="257"/>
      <c r="D2" s="280" t="s">
        <v>1366</v>
      </c>
      <c r="E2" s="104" t="s">
        <v>898</v>
      </c>
      <c r="F2" s="54" t="s">
        <v>910</v>
      </c>
      <c r="G2" s="90" t="s">
        <v>912</v>
      </c>
      <c r="H2" s="107" t="s">
        <v>898</v>
      </c>
      <c r="I2" s="45" t="s">
        <v>910</v>
      </c>
      <c r="J2" s="89" t="s">
        <v>914</v>
      </c>
      <c r="K2" s="107" t="s">
        <v>898</v>
      </c>
      <c r="L2" s="45" t="s">
        <v>910</v>
      </c>
      <c r="M2" s="90" t="s">
        <v>916</v>
      </c>
      <c r="N2" s="108" t="s">
        <v>898</v>
      </c>
      <c r="O2" s="45" t="s">
        <v>910</v>
      </c>
      <c r="P2" s="39" t="s">
        <v>1170</v>
      </c>
      <c r="Q2" s="259"/>
      <c r="R2" s="231" t="s">
        <v>1149</v>
      </c>
      <c r="S2" s="189" t="s">
        <v>1152</v>
      </c>
      <c r="T2" s="59" t="s">
        <v>1153</v>
      </c>
      <c r="U2" s="60" t="s">
        <v>1154</v>
      </c>
      <c r="V2" s="30"/>
      <c r="W2" s="24" t="s">
        <v>1150</v>
      </c>
    </row>
    <row r="3" spans="1:23" x14ac:dyDescent="0.25">
      <c r="A3" s="4" t="s">
        <v>247</v>
      </c>
      <c r="B3" s="53" t="s">
        <v>917</v>
      </c>
      <c r="C3" s="8" t="s">
        <v>850</v>
      </c>
      <c r="D3" s="81"/>
      <c r="E3" s="104"/>
      <c r="F3" s="55"/>
      <c r="G3" s="81"/>
      <c r="H3" s="109"/>
      <c r="I3" s="46"/>
      <c r="J3" s="81"/>
      <c r="K3" s="109"/>
      <c r="L3" s="46"/>
      <c r="M3" s="82" t="s">
        <v>394</v>
      </c>
      <c r="N3" s="108">
        <v>-69</v>
      </c>
      <c r="O3" s="47">
        <v>13.3721</v>
      </c>
      <c r="P3" s="79" t="s">
        <v>1331</v>
      </c>
      <c r="Q3" s="40"/>
      <c r="R3" s="188">
        <v>631.60750000000007</v>
      </c>
      <c r="S3" s="234">
        <v>-0.45709104243750898</v>
      </c>
      <c r="T3" s="22">
        <v>-0.67756828575034</v>
      </c>
      <c r="U3" s="31">
        <v>-0.62580197866445197</v>
      </c>
      <c r="V3" s="23"/>
      <c r="W3" s="25">
        <v>2.5</v>
      </c>
    </row>
    <row r="4" spans="1:23" x14ac:dyDescent="0.25">
      <c r="A4" s="4" t="s">
        <v>268</v>
      </c>
      <c r="B4" s="53" t="s">
        <v>918</v>
      </c>
      <c r="C4" s="8" t="s">
        <v>851</v>
      </c>
      <c r="D4" s="81"/>
      <c r="E4" s="104"/>
      <c r="F4" s="55"/>
      <c r="G4" s="81"/>
      <c r="H4" s="109"/>
      <c r="I4" s="46"/>
      <c r="J4" s="81"/>
      <c r="K4" s="109"/>
      <c r="L4" s="46"/>
      <c r="M4" s="82" t="s">
        <v>395</v>
      </c>
      <c r="N4" s="109">
        <v>-32</v>
      </c>
      <c r="O4" s="47">
        <v>13.087199999999999</v>
      </c>
      <c r="P4" s="80"/>
      <c r="Q4" s="40"/>
      <c r="R4" s="188">
        <v>269.57749999999999</v>
      </c>
      <c r="S4" s="235">
        <v>-0.38486649138165002</v>
      </c>
      <c r="T4" s="22">
        <v>-0.46777194532124899</v>
      </c>
      <c r="U4" s="31">
        <v>-0.77574247407217201</v>
      </c>
      <c r="V4" s="1"/>
      <c r="W4" s="25">
        <v>2</v>
      </c>
    </row>
    <row r="5" spans="1:23" x14ac:dyDescent="0.25">
      <c r="A5" s="4" t="s">
        <v>318</v>
      </c>
      <c r="B5" s="53" t="s">
        <v>919</v>
      </c>
      <c r="C5" s="6" t="s">
        <v>851</v>
      </c>
      <c r="D5" s="81"/>
      <c r="E5" s="104"/>
      <c r="F5" s="55"/>
      <c r="G5" s="81"/>
      <c r="H5" s="109"/>
      <c r="I5" s="46"/>
      <c r="J5" s="81"/>
      <c r="K5" s="109"/>
      <c r="L5" s="46"/>
      <c r="M5" s="82" t="s">
        <v>396</v>
      </c>
      <c r="N5" s="108">
        <v>-27</v>
      </c>
      <c r="O5" s="47">
        <v>10.5291</v>
      </c>
      <c r="P5" s="80"/>
      <c r="Q5" s="40"/>
      <c r="R5" s="188">
        <v>95.842500000000001</v>
      </c>
      <c r="S5" s="234">
        <v>-7.8839683250708004E-2</v>
      </c>
      <c r="T5" s="10">
        <v>-0.38847845097001299</v>
      </c>
      <c r="U5" s="31">
        <v>-0.97761927594035603</v>
      </c>
      <c r="V5" s="1"/>
      <c r="W5" s="25">
        <v>1.5</v>
      </c>
    </row>
    <row r="6" spans="1:23" x14ac:dyDescent="0.25">
      <c r="A6" s="128" t="s">
        <v>361</v>
      </c>
      <c r="B6" s="53" t="s">
        <v>854</v>
      </c>
      <c r="C6" s="6" t="s">
        <v>851</v>
      </c>
      <c r="D6" s="81"/>
      <c r="E6" s="104"/>
      <c r="F6" s="55"/>
      <c r="G6" s="81"/>
      <c r="H6" s="109"/>
      <c r="I6" s="46"/>
      <c r="J6" s="81"/>
      <c r="K6" s="109"/>
      <c r="L6" s="46"/>
      <c r="M6" s="82" t="s">
        <v>397</v>
      </c>
      <c r="N6" s="108">
        <v>-23</v>
      </c>
      <c r="O6" s="47">
        <v>9.4825599999999994</v>
      </c>
      <c r="P6" s="80"/>
      <c r="Q6" s="40"/>
      <c r="R6" s="188">
        <v>1517.2750000000001</v>
      </c>
      <c r="S6" s="234">
        <v>0.53304280323243602</v>
      </c>
      <c r="T6" s="22">
        <v>0.73573506595112803</v>
      </c>
      <c r="U6" s="32">
        <v>0.35048428630032502</v>
      </c>
      <c r="V6" s="1"/>
      <c r="W6" s="25">
        <v>1</v>
      </c>
    </row>
    <row r="7" spans="1:23" x14ac:dyDescent="0.25">
      <c r="A7" s="4" t="s">
        <v>88</v>
      </c>
      <c r="B7" s="53" t="s">
        <v>920</v>
      </c>
      <c r="C7" s="6" t="s">
        <v>851</v>
      </c>
      <c r="D7" s="81"/>
      <c r="E7" s="104"/>
      <c r="F7" s="55"/>
      <c r="G7" s="81"/>
      <c r="H7" s="109"/>
      <c r="I7" s="46"/>
      <c r="J7" s="82" t="s">
        <v>398</v>
      </c>
      <c r="K7" s="109">
        <v>-33</v>
      </c>
      <c r="L7" s="46">
        <v>14.1341</v>
      </c>
      <c r="M7" s="81"/>
      <c r="N7" s="109"/>
      <c r="O7" s="46"/>
      <c r="P7" s="80"/>
      <c r="Q7" s="40"/>
      <c r="R7" s="188">
        <v>2.5925000000000002</v>
      </c>
      <c r="S7" s="234">
        <v>-1.3408797336256099E-2</v>
      </c>
      <c r="T7" s="10">
        <v>-9.5553728548714999E-4</v>
      </c>
      <c r="U7" s="32">
        <v>0.81473840025482902</v>
      </c>
      <c r="V7" s="1"/>
      <c r="W7" s="25">
        <v>0.5</v>
      </c>
    </row>
    <row r="8" spans="1:23" x14ac:dyDescent="0.25">
      <c r="A8" s="4" t="s">
        <v>233</v>
      </c>
      <c r="B8" s="53" t="s">
        <v>861</v>
      </c>
      <c r="C8" s="6" t="s">
        <v>850</v>
      </c>
      <c r="D8" s="81"/>
      <c r="E8" s="104"/>
      <c r="F8" s="55"/>
      <c r="G8" s="81"/>
      <c r="H8" s="109"/>
      <c r="I8" s="46"/>
      <c r="J8" s="81"/>
      <c r="K8" s="109"/>
      <c r="L8" s="46"/>
      <c r="M8" s="82" t="s">
        <v>399</v>
      </c>
      <c r="N8" s="109">
        <v>-174</v>
      </c>
      <c r="O8" s="47">
        <v>13.587199999999999</v>
      </c>
      <c r="P8" s="81"/>
      <c r="Q8" s="40"/>
      <c r="R8" s="188">
        <v>382.22500000000002</v>
      </c>
      <c r="S8" s="235">
        <v>1.3006353360874801</v>
      </c>
      <c r="T8" s="22">
        <v>1.34631975599584</v>
      </c>
      <c r="U8" s="32">
        <v>8.7917826402482996E-2</v>
      </c>
      <c r="V8" s="1"/>
      <c r="W8" s="25">
        <v>0</v>
      </c>
    </row>
    <row r="9" spans="1:23" x14ac:dyDescent="0.25">
      <c r="A9" s="4" t="s">
        <v>388</v>
      </c>
      <c r="B9" s="53" t="s">
        <v>861</v>
      </c>
      <c r="C9" s="6" t="s">
        <v>851</v>
      </c>
      <c r="D9" s="81"/>
      <c r="E9" s="104"/>
      <c r="F9" s="55"/>
      <c r="G9" s="81"/>
      <c r="H9" s="109"/>
      <c r="I9" s="46"/>
      <c r="J9" s="81"/>
      <c r="K9" s="109"/>
      <c r="L9" s="46"/>
      <c r="M9" s="82" t="s">
        <v>400</v>
      </c>
      <c r="N9" s="109">
        <v>-169</v>
      </c>
      <c r="O9" s="47">
        <v>9.0174400000000006</v>
      </c>
      <c r="P9" s="81"/>
      <c r="Q9" s="40"/>
      <c r="R9" s="188">
        <v>50.797499999999999</v>
      </c>
      <c r="S9" s="234">
        <v>-0.262847264994996</v>
      </c>
      <c r="T9" s="10">
        <v>0.49029760929673</v>
      </c>
      <c r="U9" s="32">
        <v>0.31505407834619698</v>
      </c>
      <c r="V9" s="1"/>
      <c r="W9" s="25">
        <v>-0.5</v>
      </c>
    </row>
    <row r="10" spans="1:23" x14ac:dyDescent="0.25">
      <c r="A10" s="4" t="s">
        <v>64</v>
      </c>
      <c r="B10" s="53" t="s">
        <v>921</v>
      </c>
      <c r="C10" s="8" t="s">
        <v>850</v>
      </c>
      <c r="D10" s="81"/>
      <c r="E10" s="104"/>
      <c r="F10" s="55"/>
      <c r="G10" s="81" t="s">
        <v>401</v>
      </c>
      <c r="H10" s="109">
        <v>-44</v>
      </c>
      <c r="I10" s="46">
        <v>11.561</v>
      </c>
      <c r="J10" s="81" t="s">
        <v>402</v>
      </c>
      <c r="K10" s="109">
        <v>-43</v>
      </c>
      <c r="L10" s="46">
        <v>18.8293</v>
      </c>
      <c r="M10" s="81"/>
      <c r="N10" s="109"/>
      <c r="O10" s="46"/>
      <c r="P10" s="81"/>
      <c r="Q10" s="40"/>
      <c r="R10" s="188">
        <v>22.740000000000002</v>
      </c>
      <c r="S10" s="234">
        <v>-0.17932383565722901</v>
      </c>
      <c r="T10" s="10">
        <v>-0.33817560645413702</v>
      </c>
      <c r="U10" s="32">
        <v>6.2536090868610394E-2</v>
      </c>
      <c r="V10" s="1"/>
      <c r="W10" s="25">
        <v>-1</v>
      </c>
    </row>
    <row r="11" spans="1:23" x14ac:dyDescent="0.25">
      <c r="A11" s="5" t="s">
        <v>1</v>
      </c>
      <c r="B11" s="53" t="s">
        <v>922</v>
      </c>
      <c r="C11" s="8" t="s">
        <v>851</v>
      </c>
      <c r="D11" s="81" t="s">
        <v>403</v>
      </c>
      <c r="E11" s="104">
        <v>-69</v>
      </c>
      <c r="F11" s="55">
        <v>4.9000000000000004</v>
      </c>
      <c r="G11" s="81" t="s">
        <v>404</v>
      </c>
      <c r="H11" s="109">
        <v>-140</v>
      </c>
      <c r="I11" s="46">
        <v>11.7805</v>
      </c>
      <c r="J11" s="81" t="s">
        <v>403</v>
      </c>
      <c r="K11" s="109">
        <v>-139</v>
      </c>
      <c r="L11" s="46">
        <v>19.0488</v>
      </c>
      <c r="M11" s="81"/>
      <c r="N11" s="108"/>
      <c r="O11" s="46"/>
      <c r="P11" s="81"/>
      <c r="Q11" s="40"/>
      <c r="R11" s="188">
        <v>15.754999999999999</v>
      </c>
      <c r="S11" s="234">
        <v>4.0698169984551898E-2</v>
      </c>
      <c r="T11" s="10">
        <v>-0.51228965567598495</v>
      </c>
      <c r="U11" s="31">
        <v>-1.7189111813923601</v>
      </c>
      <c r="V11" s="1"/>
      <c r="W11" s="25">
        <v>-1.5</v>
      </c>
    </row>
    <row r="12" spans="1:23" x14ac:dyDescent="0.25">
      <c r="A12" s="5" t="s">
        <v>2</v>
      </c>
      <c r="B12" s="53" t="s">
        <v>923</v>
      </c>
      <c r="C12" s="8" t="s">
        <v>850</v>
      </c>
      <c r="D12" s="81" t="s">
        <v>405</v>
      </c>
      <c r="E12" s="104">
        <v>-122</v>
      </c>
      <c r="F12" s="55">
        <v>4.8</v>
      </c>
      <c r="G12" s="81"/>
      <c r="H12" s="109"/>
      <c r="I12" s="46">
        <v>11.4573</v>
      </c>
      <c r="J12" s="81"/>
      <c r="K12" s="109"/>
      <c r="L12" s="46"/>
      <c r="M12" s="81" t="s">
        <v>406</v>
      </c>
      <c r="N12" s="109">
        <v>-71</v>
      </c>
      <c r="O12" s="46">
        <v>12.302300000000001</v>
      </c>
      <c r="P12" s="81"/>
      <c r="Q12" s="40"/>
      <c r="R12" s="188">
        <v>649.5575</v>
      </c>
      <c r="S12" s="234">
        <v>0.25128443069094097</v>
      </c>
      <c r="T12" s="10">
        <v>-1.33492123283386E-2</v>
      </c>
      <c r="U12" s="32">
        <v>-6.3185453541272404E-2</v>
      </c>
      <c r="V12" s="1"/>
      <c r="W12" s="26">
        <v>-2</v>
      </c>
    </row>
    <row r="13" spans="1:23" x14ac:dyDescent="0.25">
      <c r="A13" s="5" t="s">
        <v>3</v>
      </c>
      <c r="B13" s="53" t="s">
        <v>924</v>
      </c>
      <c r="C13" s="8" t="s">
        <v>851</v>
      </c>
      <c r="D13" s="81" t="s">
        <v>407</v>
      </c>
      <c r="E13" s="104">
        <v>-33</v>
      </c>
      <c r="F13" s="55">
        <v>4.8</v>
      </c>
      <c r="G13" s="81" t="s">
        <v>408</v>
      </c>
      <c r="H13" s="109">
        <v>-97</v>
      </c>
      <c r="I13" s="46">
        <v>11.3293</v>
      </c>
      <c r="J13" s="81" t="s">
        <v>407</v>
      </c>
      <c r="K13" s="109">
        <v>-96</v>
      </c>
      <c r="L13" s="46">
        <v>14.0854</v>
      </c>
      <c r="M13" s="81"/>
      <c r="N13" s="109"/>
      <c r="O13" s="46"/>
      <c r="P13" s="81"/>
      <c r="Q13" s="40"/>
      <c r="R13" s="188">
        <v>20.962499999999999</v>
      </c>
      <c r="S13" s="235">
        <v>1.23920033228195</v>
      </c>
      <c r="T13" s="10">
        <v>0.15040524358531701</v>
      </c>
      <c r="U13" s="31">
        <v>-1.1202868734726199</v>
      </c>
      <c r="V13" s="1"/>
      <c r="W13" s="26">
        <v>-2.5</v>
      </c>
    </row>
    <row r="14" spans="1:23" x14ac:dyDescent="0.25">
      <c r="A14" s="4" t="s">
        <v>282</v>
      </c>
      <c r="B14" s="53" t="s">
        <v>925</v>
      </c>
      <c r="C14" s="6" t="s">
        <v>851</v>
      </c>
      <c r="D14" s="81"/>
      <c r="E14" s="104"/>
      <c r="F14" s="55"/>
      <c r="G14" s="81"/>
      <c r="H14" s="109"/>
      <c r="I14" s="46"/>
      <c r="J14" s="81"/>
      <c r="K14" s="109"/>
      <c r="L14" s="46"/>
      <c r="M14" s="82" t="s">
        <v>409</v>
      </c>
      <c r="N14" s="108">
        <v>-132</v>
      </c>
      <c r="O14" s="47">
        <v>12.883699999999999</v>
      </c>
      <c r="P14" s="81"/>
      <c r="Q14" s="40"/>
      <c r="R14" s="188">
        <v>92.107500000000002</v>
      </c>
      <c r="S14" s="234">
        <v>-0.38135361187011801</v>
      </c>
      <c r="T14" s="10">
        <v>-7.15370662107606E-2</v>
      </c>
      <c r="U14" s="32">
        <v>9.2605460303662193E-2</v>
      </c>
      <c r="V14" s="1"/>
      <c r="W14" s="27">
        <v>-3</v>
      </c>
    </row>
    <row r="15" spans="1:23" x14ac:dyDescent="0.25">
      <c r="A15" s="4" t="s">
        <v>248</v>
      </c>
      <c r="B15" s="53" t="s">
        <v>926</v>
      </c>
      <c r="C15" s="6" t="s">
        <v>851</v>
      </c>
      <c r="D15" s="81"/>
      <c r="E15" s="104"/>
      <c r="F15" s="55"/>
      <c r="G15" s="81"/>
      <c r="H15" s="109"/>
      <c r="I15" s="46"/>
      <c r="J15" s="81"/>
      <c r="K15" s="109"/>
      <c r="L15" s="46"/>
      <c r="M15" s="82" t="s">
        <v>410</v>
      </c>
      <c r="N15" s="109">
        <v>-114</v>
      </c>
      <c r="O15" s="46">
        <v>13.3721</v>
      </c>
      <c r="P15" s="81"/>
      <c r="Q15" s="40"/>
      <c r="R15" s="188">
        <v>121.89250000000001</v>
      </c>
      <c r="S15" s="235">
        <v>-0.78178031949779103</v>
      </c>
      <c r="T15" s="22">
        <v>-0.732744366316606</v>
      </c>
      <c r="U15" s="31">
        <v>-0.62247433403533803</v>
      </c>
      <c r="V15" s="1"/>
      <c r="W15" s="27">
        <v>-3.5</v>
      </c>
    </row>
    <row r="16" spans="1:23" x14ac:dyDescent="0.25">
      <c r="A16" s="127" t="s">
        <v>4</v>
      </c>
      <c r="B16" s="53" t="s">
        <v>855</v>
      </c>
      <c r="C16" s="6" t="s">
        <v>851</v>
      </c>
      <c r="D16" s="81" t="s">
        <v>411</v>
      </c>
      <c r="E16" s="104">
        <v>-109</v>
      </c>
      <c r="F16" s="55">
        <v>4</v>
      </c>
      <c r="G16" s="81"/>
      <c r="H16" s="109"/>
      <c r="I16" s="46"/>
      <c r="J16" s="81" t="s">
        <v>411</v>
      </c>
      <c r="K16" s="109">
        <v>-131</v>
      </c>
      <c r="L16" s="46">
        <v>8.8231699999999993</v>
      </c>
      <c r="M16" s="81"/>
      <c r="N16" s="109"/>
      <c r="O16" s="46"/>
      <c r="P16" s="81"/>
      <c r="Q16" s="40"/>
      <c r="R16" s="188">
        <v>65.795000000000002</v>
      </c>
      <c r="S16" s="234">
        <v>0.22245322794244199</v>
      </c>
      <c r="T16" s="22">
        <v>-1.205667790119</v>
      </c>
      <c r="U16" s="31">
        <v>-2.5469278721511999</v>
      </c>
      <c r="V16" s="1"/>
      <c r="W16" s="27">
        <v>-4</v>
      </c>
    </row>
    <row r="17" spans="1:23" ht="15.75" thickBot="1" x14ac:dyDescent="0.3">
      <c r="A17" s="4" t="s">
        <v>383</v>
      </c>
      <c r="B17" s="53" t="s">
        <v>861</v>
      </c>
      <c r="C17" s="6" t="s">
        <v>851</v>
      </c>
      <c r="D17" s="81"/>
      <c r="E17" s="104"/>
      <c r="F17" s="55"/>
      <c r="G17" s="81"/>
      <c r="H17" s="109"/>
      <c r="I17" s="46"/>
      <c r="J17" s="81"/>
      <c r="K17" s="109"/>
      <c r="L17" s="46"/>
      <c r="M17" s="82" t="s">
        <v>412</v>
      </c>
      <c r="N17" s="109">
        <v>-37</v>
      </c>
      <c r="O17" s="47">
        <v>9.0872100000000007</v>
      </c>
      <c r="P17" s="81"/>
      <c r="Q17" s="40"/>
      <c r="R17" s="188">
        <v>8.2825000000000006</v>
      </c>
      <c r="S17" s="234">
        <v>-0.34215704470796499</v>
      </c>
      <c r="T17" s="10">
        <v>0.11334229989693501</v>
      </c>
      <c r="U17" s="32">
        <v>-3.5491093519582802E-2</v>
      </c>
      <c r="V17" s="1"/>
      <c r="W17" s="28">
        <v>-4.5</v>
      </c>
    </row>
    <row r="18" spans="1:23" x14ac:dyDescent="0.25">
      <c r="A18" s="4" t="s">
        <v>65</v>
      </c>
      <c r="B18" s="53" t="s">
        <v>927</v>
      </c>
      <c r="C18" s="6" t="s">
        <v>851</v>
      </c>
      <c r="D18" s="81"/>
      <c r="E18" s="104"/>
      <c r="F18" s="55"/>
      <c r="G18" s="81" t="s">
        <v>413</v>
      </c>
      <c r="H18" s="109">
        <v>-69</v>
      </c>
      <c r="I18" s="46">
        <v>11.5732</v>
      </c>
      <c r="J18" s="81" t="s">
        <v>414</v>
      </c>
      <c r="K18" s="109">
        <v>-68</v>
      </c>
      <c r="L18" s="46">
        <v>8.75</v>
      </c>
      <c r="M18" s="81"/>
      <c r="N18" s="108"/>
      <c r="O18" s="46"/>
      <c r="P18" s="81"/>
      <c r="Q18" s="40"/>
      <c r="R18" s="188">
        <v>34.215000000000003</v>
      </c>
      <c r="S18" s="234">
        <v>-0.40224776195522099</v>
      </c>
      <c r="T18" s="10">
        <v>-0.14932723191965899</v>
      </c>
      <c r="U18" s="32">
        <v>2.9043814538272501E-2</v>
      </c>
      <c r="V18" s="1"/>
      <c r="W18" s="1"/>
    </row>
    <row r="19" spans="1:23" x14ac:dyDescent="0.25">
      <c r="A19" s="5" t="s">
        <v>5</v>
      </c>
      <c r="B19" s="53" t="s">
        <v>928</v>
      </c>
      <c r="C19" s="6" t="s">
        <v>851</v>
      </c>
      <c r="D19" s="81" t="s">
        <v>415</v>
      </c>
      <c r="E19" s="104">
        <v>-181</v>
      </c>
      <c r="F19" s="55">
        <v>5.0999999999999996</v>
      </c>
      <c r="G19" s="81" t="s">
        <v>416</v>
      </c>
      <c r="H19" s="109">
        <v>-60</v>
      </c>
      <c r="I19" s="46">
        <v>11.372</v>
      </c>
      <c r="J19" s="81" t="s">
        <v>415</v>
      </c>
      <c r="K19" s="109">
        <v>-59</v>
      </c>
      <c r="L19" s="46">
        <v>18.6402</v>
      </c>
      <c r="M19" s="81" t="s">
        <v>417</v>
      </c>
      <c r="N19" s="109">
        <v>-14</v>
      </c>
      <c r="O19" s="46">
        <v>9.4767399999999995</v>
      </c>
      <c r="P19" s="81"/>
      <c r="Q19" s="40"/>
      <c r="R19" s="188">
        <v>36.877499999999998</v>
      </c>
      <c r="S19" s="235">
        <v>2.1369458331134998</v>
      </c>
      <c r="T19" s="22">
        <v>0.65406139187474899</v>
      </c>
      <c r="U19" s="31">
        <v>-1.94837889186416</v>
      </c>
      <c r="V19" s="1"/>
      <c r="W19" s="1"/>
    </row>
    <row r="20" spans="1:23" x14ac:dyDescent="0.25">
      <c r="A20" s="5" t="s">
        <v>6</v>
      </c>
      <c r="B20" s="53" t="s">
        <v>929</v>
      </c>
      <c r="C20" s="6" t="s">
        <v>850</v>
      </c>
      <c r="D20" s="81" t="s">
        <v>418</v>
      </c>
      <c r="E20" s="104">
        <v>-159</v>
      </c>
      <c r="F20" s="55">
        <v>4.0999999999999996</v>
      </c>
      <c r="G20" s="81"/>
      <c r="H20" s="109"/>
      <c r="I20" s="46"/>
      <c r="J20" s="81" t="s">
        <v>418</v>
      </c>
      <c r="K20" s="109">
        <v>-81</v>
      </c>
      <c r="L20" s="46">
        <v>8.7561</v>
      </c>
      <c r="M20" s="81"/>
      <c r="N20" s="108"/>
      <c r="O20" s="46"/>
      <c r="P20" s="81"/>
      <c r="Q20" s="40"/>
      <c r="R20" s="188">
        <v>370.52749999999997</v>
      </c>
      <c r="S20" s="234">
        <v>0.15856580012214599</v>
      </c>
      <c r="T20" s="22">
        <v>-1.06110008153032</v>
      </c>
      <c r="U20" s="31">
        <v>-2.30348812875279</v>
      </c>
      <c r="V20" s="1"/>
      <c r="W20" s="1"/>
    </row>
    <row r="21" spans="1:23" x14ac:dyDescent="0.25">
      <c r="A21" s="4" t="s">
        <v>333</v>
      </c>
      <c r="B21" s="53" t="s">
        <v>861</v>
      </c>
      <c r="C21" s="6" t="s">
        <v>851</v>
      </c>
      <c r="D21" s="81"/>
      <c r="E21" s="104"/>
      <c r="F21" s="55"/>
      <c r="G21" s="81"/>
      <c r="H21" s="109"/>
      <c r="I21" s="46"/>
      <c r="J21" s="81"/>
      <c r="K21" s="109"/>
      <c r="L21" s="46"/>
      <c r="M21" s="82" t="s">
        <v>419</v>
      </c>
      <c r="N21" s="109">
        <v>-56</v>
      </c>
      <c r="O21" s="47">
        <v>10</v>
      </c>
      <c r="P21" s="81"/>
      <c r="Q21" s="40"/>
      <c r="R21" s="188">
        <v>202.6875</v>
      </c>
      <c r="S21" s="234">
        <v>-0.502395303683981</v>
      </c>
      <c r="T21" s="10">
        <v>-0.34142371568871099</v>
      </c>
      <c r="U21" s="32">
        <v>6.3486193401619997E-2</v>
      </c>
      <c r="V21" s="1"/>
      <c r="W21" s="1"/>
    </row>
    <row r="22" spans="1:23" x14ac:dyDescent="0.25">
      <c r="A22" s="4" t="s">
        <v>89</v>
      </c>
      <c r="B22" s="53" t="s">
        <v>930</v>
      </c>
      <c r="C22" s="6" t="s">
        <v>851</v>
      </c>
      <c r="D22" s="81"/>
      <c r="E22" s="104"/>
      <c r="F22" s="55"/>
      <c r="G22" s="81"/>
      <c r="H22" s="109"/>
      <c r="I22" s="46"/>
      <c r="J22" s="82" t="s">
        <v>420</v>
      </c>
      <c r="K22" s="108">
        <v>-29</v>
      </c>
      <c r="L22" s="47">
        <v>8.61585</v>
      </c>
      <c r="M22" s="81"/>
      <c r="N22" s="109"/>
      <c r="O22" s="46"/>
      <c r="P22" s="81"/>
      <c r="Q22" s="40"/>
      <c r="R22" s="188">
        <v>115.67</v>
      </c>
      <c r="S22" s="234">
        <v>0.134618271157362</v>
      </c>
      <c r="T22" s="10">
        <v>0.50635783674793799</v>
      </c>
      <c r="U22" s="31">
        <v>0.61886911792561405</v>
      </c>
      <c r="V22" s="1"/>
      <c r="W22" s="1"/>
    </row>
    <row r="23" spans="1:23" x14ac:dyDescent="0.25">
      <c r="A23" s="4" t="s">
        <v>228</v>
      </c>
      <c r="B23" s="53" t="s">
        <v>931</v>
      </c>
      <c r="C23" s="6" t="s">
        <v>851</v>
      </c>
      <c r="D23" s="81"/>
      <c r="E23" s="104"/>
      <c r="F23" s="55"/>
      <c r="G23" s="81"/>
      <c r="H23" s="109"/>
      <c r="I23" s="46"/>
      <c r="J23" s="81"/>
      <c r="K23" s="109"/>
      <c r="L23" s="46"/>
      <c r="M23" s="82" t="s">
        <v>421</v>
      </c>
      <c r="N23" s="108">
        <v>-47</v>
      </c>
      <c r="O23" s="47">
        <v>13.657</v>
      </c>
      <c r="P23" s="81"/>
      <c r="Q23" s="40"/>
      <c r="R23" s="188">
        <v>300.41999999999996</v>
      </c>
      <c r="S23" s="234">
        <v>0.185266195312456</v>
      </c>
      <c r="T23" s="10">
        <v>0.17196335120188899</v>
      </c>
      <c r="U23" s="32">
        <v>0.25925544872471401</v>
      </c>
      <c r="V23" s="1"/>
      <c r="W23" s="1"/>
    </row>
    <row r="24" spans="1:23" x14ac:dyDescent="0.25">
      <c r="A24" s="4" t="s">
        <v>90</v>
      </c>
      <c r="B24" s="53" t="s">
        <v>932</v>
      </c>
      <c r="C24" s="6" t="s">
        <v>851</v>
      </c>
      <c r="D24" s="81"/>
      <c r="E24" s="104"/>
      <c r="F24" s="55"/>
      <c r="G24" s="81"/>
      <c r="H24" s="109"/>
      <c r="I24" s="46"/>
      <c r="J24" s="82" t="s">
        <v>422</v>
      </c>
      <c r="K24" s="108">
        <v>-15</v>
      </c>
      <c r="L24" s="47">
        <v>18.3963</v>
      </c>
      <c r="M24" s="81"/>
      <c r="N24" s="108"/>
      <c r="O24" s="46"/>
      <c r="P24" s="81"/>
      <c r="Q24" s="40"/>
      <c r="R24" s="188">
        <v>2361.2625000000003</v>
      </c>
      <c r="S24" s="234">
        <v>-0.29395508051379599</v>
      </c>
      <c r="T24" s="22">
        <v>-0.64624521934837997</v>
      </c>
      <c r="U24" s="31">
        <v>-1.3088410801252901</v>
      </c>
      <c r="V24" s="1"/>
      <c r="W24" s="1"/>
    </row>
    <row r="25" spans="1:23" x14ac:dyDescent="0.25">
      <c r="A25" s="4" t="s">
        <v>91</v>
      </c>
      <c r="B25" s="53" t="s">
        <v>933</v>
      </c>
      <c r="C25" s="6" t="s">
        <v>851</v>
      </c>
      <c r="D25" s="81"/>
      <c r="E25" s="104"/>
      <c r="F25" s="55"/>
      <c r="G25" s="81"/>
      <c r="H25" s="109"/>
      <c r="I25" s="46"/>
      <c r="J25" s="82" t="s">
        <v>423</v>
      </c>
      <c r="K25" s="108">
        <v>-58</v>
      </c>
      <c r="L25" s="47">
        <v>8.6524400000000004</v>
      </c>
      <c r="M25" s="81"/>
      <c r="N25" s="108"/>
      <c r="O25" s="46"/>
      <c r="P25" s="81"/>
      <c r="Q25" s="40"/>
      <c r="R25" s="188">
        <v>1470.38</v>
      </c>
      <c r="S25" s="234">
        <v>-0.19786897342220799</v>
      </c>
      <c r="T25" s="10">
        <v>-0.48740570097102398</v>
      </c>
      <c r="U25" s="31">
        <v>-1.1657514488123699</v>
      </c>
      <c r="V25" s="1"/>
      <c r="W25" s="1"/>
    </row>
    <row r="26" spans="1:23" x14ac:dyDescent="0.25">
      <c r="A26" s="4" t="s">
        <v>353</v>
      </c>
      <c r="B26" s="53" t="s">
        <v>934</v>
      </c>
      <c r="C26" s="6" t="s">
        <v>851</v>
      </c>
      <c r="D26" s="81"/>
      <c r="E26" s="104"/>
      <c r="F26" s="55"/>
      <c r="G26" s="81"/>
      <c r="H26" s="109"/>
      <c r="I26" s="46"/>
      <c r="J26" s="81"/>
      <c r="K26" s="109"/>
      <c r="L26" s="46"/>
      <c r="M26" s="82" t="s">
        <v>424</v>
      </c>
      <c r="N26" s="109">
        <v>-14</v>
      </c>
      <c r="O26" s="47">
        <v>9.6453500000000005</v>
      </c>
      <c r="P26" s="81"/>
      <c r="Q26" s="40"/>
      <c r="R26" s="188">
        <v>9.8574999999999999</v>
      </c>
      <c r="S26" s="234">
        <v>3.8893250125905797E-2</v>
      </c>
      <c r="T26" s="10">
        <v>0.14937928173919099</v>
      </c>
      <c r="U26" s="32">
        <v>0.53222005188728505</v>
      </c>
      <c r="V26" s="1"/>
      <c r="W26" s="1"/>
    </row>
    <row r="27" spans="1:23" x14ac:dyDescent="0.25">
      <c r="A27" s="4" t="s">
        <v>237</v>
      </c>
      <c r="B27" s="53" t="s">
        <v>935</v>
      </c>
      <c r="C27" s="6" t="s">
        <v>850</v>
      </c>
      <c r="D27" s="81"/>
      <c r="E27" s="104"/>
      <c r="F27" s="55"/>
      <c r="G27" s="81"/>
      <c r="H27" s="109"/>
      <c r="I27" s="46"/>
      <c r="J27" s="81"/>
      <c r="K27" s="109"/>
      <c r="L27" s="46"/>
      <c r="M27" s="82" t="s">
        <v>425</v>
      </c>
      <c r="N27" s="108">
        <v>-46</v>
      </c>
      <c r="O27" s="47">
        <v>13.476699999999999</v>
      </c>
      <c r="P27" s="81"/>
      <c r="Q27" s="40"/>
      <c r="R27" s="188">
        <v>352.61</v>
      </c>
      <c r="S27" s="234">
        <v>0.20672735317712901</v>
      </c>
      <c r="T27" s="10">
        <v>2.31656208437882E-2</v>
      </c>
      <c r="U27" s="31">
        <v>0.59916720650382504</v>
      </c>
      <c r="V27" s="1"/>
      <c r="W27" s="1"/>
    </row>
    <row r="28" spans="1:23" x14ac:dyDescent="0.25">
      <c r="A28" s="4" t="s">
        <v>169</v>
      </c>
      <c r="B28" s="53" t="s">
        <v>935</v>
      </c>
      <c r="C28" s="6" t="s">
        <v>850</v>
      </c>
      <c r="D28" s="81"/>
      <c r="E28" s="104"/>
      <c r="F28" s="55"/>
      <c r="G28" s="81"/>
      <c r="H28" s="109"/>
      <c r="I28" s="46"/>
      <c r="J28" s="81"/>
      <c r="K28" s="109"/>
      <c r="L28" s="46"/>
      <c r="M28" s="82" t="s">
        <v>426</v>
      </c>
      <c r="N28" s="108">
        <v>-186</v>
      </c>
      <c r="O28" s="47">
        <v>18.814</v>
      </c>
      <c r="P28" s="81"/>
      <c r="Q28" s="40"/>
      <c r="R28" s="188">
        <v>457.27499999999998</v>
      </c>
      <c r="S28" s="235">
        <v>-0.51636470154887204</v>
      </c>
      <c r="T28" s="22">
        <v>-0.67278855260877901</v>
      </c>
      <c r="U28" s="32">
        <v>-0.250289968252215</v>
      </c>
      <c r="V28" s="1"/>
      <c r="W28" s="1"/>
    </row>
    <row r="29" spans="1:23" x14ac:dyDescent="0.25">
      <c r="A29" s="4" t="s">
        <v>92</v>
      </c>
      <c r="B29" s="53" t="s">
        <v>896</v>
      </c>
      <c r="C29" s="6" t="s">
        <v>851</v>
      </c>
      <c r="D29" s="81"/>
      <c r="E29" s="104"/>
      <c r="F29" s="55"/>
      <c r="G29" s="81"/>
      <c r="H29" s="109"/>
      <c r="I29" s="46"/>
      <c r="J29" s="82" t="s">
        <v>427</v>
      </c>
      <c r="K29" s="108">
        <v>-103</v>
      </c>
      <c r="L29" s="47">
        <v>10.1159</v>
      </c>
      <c r="M29" s="81"/>
      <c r="N29" s="109"/>
      <c r="O29" s="46"/>
      <c r="P29" s="81"/>
      <c r="Q29" s="40"/>
      <c r="R29" s="188">
        <v>533.90750000000003</v>
      </c>
      <c r="S29" s="235">
        <v>0.86663713153942701</v>
      </c>
      <c r="T29" s="10">
        <v>0.122540021263155</v>
      </c>
      <c r="U29" s="31">
        <v>-2.1631781375784098</v>
      </c>
      <c r="V29" s="1"/>
      <c r="W29" s="1"/>
    </row>
    <row r="30" spans="1:23" x14ac:dyDescent="0.25">
      <c r="A30" s="4" t="s">
        <v>372</v>
      </c>
      <c r="B30" s="53" t="s">
        <v>861</v>
      </c>
      <c r="C30" s="6" t="s">
        <v>851</v>
      </c>
      <c r="D30" s="81"/>
      <c r="E30" s="104"/>
      <c r="F30" s="55"/>
      <c r="G30" s="81"/>
      <c r="H30" s="109"/>
      <c r="I30" s="46"/>
      <c r="J30" s="81"/>
      <c r="K30" s="109"/>
      <c r="L30" s="46"/>
      <c r="M30" s="82" t="s">
        <v>428</v>
      </c>
      <c r="N30" s="109">
        <v>-208</v>
      </c>
      <c r="O30" s="47">
        <v>9.2325599999999994</v>
      </c>
      <c r="P30" s="81"/>
      <c r="Q30" s="40"/>
      <c r="R30" s="188">
        <v>5.4074999999999998</v>
      </c>
      <c r="S30" s="234">
        <v>-0.24871992719099001</v>
      </c>
      <c r="T30" s="10">
        <v>-0.77893385030598605</v>
      </c>
      <c r="U30" s="31">
        <v>-1.3010450584745199</v>
      </c>
      <c r="V30" s="1"/>
      <c r="W30" s="1"/>
    </row>
    <row r="31" spans="1:23" x14ac:dyDescent="0.25">
      <c r="A31" s="4" t="s">
        <v>264</v>
      </c>
      <c r="B31" s="53" t="s">
        <v>861</v>
      </c>
      <c r="C31" s="6" t="s">
        <v>851</v>
      </c>
      <c r="D31" s="81"/>
      <c r="E31" s="104"/>
      <c r="F31" s="55"/>
      <c r="G31" s="81"/>
      <c r="H31" s="109"/>
      <c r="I31" s="46"/>
      <c r="J31" s="81"/>
      <c r="K31" s="109"/>
      <c r="L31" s="46"/>
      <c r="M31" s="82" t="s">
        <v>429</v>
      </c>
      <c r="N31" s="108">
        <v>-102</v>
      </c>
      <c r="O31" s="47">
        <v>13.157</v>
      </c>
      <c r="P31" s="81"/>
      <c r="Q31" s="40"/>
      <c r="R31" s="188">
        <v>1.7124999999999999</v>
      </c>
      <c r="S31" s="234">
        <v>5.5480673303456803E-2</v>
      </c>
      <c r="T31" s="10">
        <v>0.11128281553939599</v>
      </c>
      <c r="U31" s="32">
        <v>-5.5746371430913301E-2</v>
      </c>
      <c r="V31" s="1"/>
      <c r="W31" s="1"/>
    </row>
    <row r="32" spans="1:23" x14ac:dyDescent="0.25">
      <c r="A32" s="4" t="s">
        <v>93</v>
      </c>
      <c r="B32" s="53" t="s">
        <v>936</v>
      </c>
      <c r="C32" s="8" t="s">
        <v>850</v>
      </c>
      <c r="D32" s="81"/>
      <c r="E32" s="104"/>
      <c r="F32" s="55"/>
      <c r="G32" s="81"/>
      <c r="H32" s="109"/>
      <c r="I32" s="46"/>
      <c r="J32" s="82" t="s">
        <v>430</v>
      </c>
      <c r="K32" s="108">
        <v>-95</v>
      </c>
      <c r="L32" s="47">
        <v>8.86585</v>
      </c>
      <c r="M32" s="81"/>
      <c r="N32" s="109"/>
      <c r="O32" s="46"/>
      <c r="P32" s="81"/>
      <c r="Q32" s="40"/>
      <c r="R32" s="188">
        <v>118.43</v>
      </c>
      <c r="S32" s="234">
        <v>0.12930727379330301</v>
      </c>
      <c r="T32" s="10">
        <v>0.235760002768541</v>
      </c>
      <c r="U32" s="31">
        <v>0.81336310311358695</v>
      </c>
      <c r="V32" s="1"/>
      <c r="W32" s="1"/>
    </row>
    <row r="33" spans="1:23" x14ac:dyDescent="0.25">
      <c r="A33" s="4" t="s">
        <v>94</v>
      </c>
      <c r="B33" s="53" t="s">
        <v>937</v>
      </c>
      <c r="C33" s="8" t="s">
        <v>851</v>
      </c>
      <c r="D33" s="81"/>
      <c r="E33" s="104"/>
      <c r="F33" s="55"/>
      <c r="G33" s="81"/>
      <c r="H33" s="109"/>
      <c r="I33" s="46"/>
      <c r="J33" s="81" t="s">
        <v>431</v>
      </c>
      <c r="K33" s="109">
        <v>-102</v>
      </c>
      <c r="L33" s="46">
        <v>8.9390199999999993</v>
      </c>
      <c r="M33" s="81" t="s">
        <v>432</v>
      </c>
      <c r="N33" s="108">
        <v>-140</v>
      </c>
      <c r="O33" s="46">
        <v>18.610499999999998</v>
      </c>
      <c r="P33" s="81"/>
      <c r="Q33" s="40"/>
      <c r="R33" s="188">
        <v>7.9424999999999999</v>
      </c>
      <c r="S33" s="234">
        <v>-5.01022794435085E-2</v>
      </c>
      <c r="T33" s="10">
        <v>-0.53425251663300899</v>
      </c>
      <c r="U33" s="32">
        <v>-0.117781896294927</v>
      </c>
      <c r="V33" s="1"/>
      <c r="W33" s="1"/>
    </row>
    <row r="34" spans="1:23" x14ac:dyDescent="0.25">
      <c r="A34" s="4" t="s">
        <v>186</v>
      </c>
      <c r="B34" s="53" t="s">
        <v>938</v>
      </c>
      <c r="C34" s="6" t="s">
        <v>851</v>
      </c>
      <c r="D34" s="81"/>
      <c r="E34" s="104"/>
      <c r="F34" s="55"/>
      <c r="G34" s="81"/>
      <c r="H34" s="109"/>
      <c r="I34" s="46"/>
      <c r="J34" s="81"/>
      <c r="K34" s="109"/>
      <c r="L34" s="46"/>
      <c r="M34" s="82" t="s">
        <v>433</v>
      </c>
      <c r="N34" s="108">
        <v>-78</v>
      </c>
      <c r="O34" s="47">
        <v>14.633699999999999</v>
      </c>
      <c r="P34" s="81"/>
      <c r="Q34" s="40"/>
      <c r="R34" s="188">
        <v>314.71749999999997</v>
      </c>
      <c r="S34" s="235">
        <v>0.66261155843811703</v>
      </c>
      <c r="T34" s="22">
        <v>1.3363797883633699</v>
      </c>
      <c r="U34" s="32">
        <v>0.38165783247751101</v>
      </c>
      <c r="V34" s="1"/>
      <c r="W34" s="1"/>
    </row>
    <row r="35" spans="1:23" x14ac:dyDescent="0.25">
      <c r="A35" s="128" t="s">
        <v>95</v>
      </c>
      <c r="B35" s="53" t="s">
        <v>856</v>
      </c>
      <c r="C35" s="6" t="s">
        <v>851</v>
      </c>
      <c r="D35" s="81"/>
      <c r="E35" s="104"/>
      <c r="F35" s="55"/>
      <c r="G35" s="81"/>
      <c r="H35" s="109"/>
      <c r="I35" s="46"/>
      <c r="J35" s="82" t="s">
        <v>434</v>
      </c>
      <c r="K35" s="108">
        <v>-37</v>
      </c>
      <c r="L35" s="47">
        <v>8.3170699999999993</v>
      </c>
      <c r="M35" s="81"/>
      <c r="N35" s="109"/>
      <c r="O35" s="46"/>
      <c r="P35" s="81"/>
      <c r="Q35" s="40"/>
      <c r="R35" s="188">
        <v>125.38499999999999</v>
      </c>
      <c r="S35" s="234">
        <v>-0.46491021680304401</v>
      </c>
      <c r="T35" s="22">
        <v>-0.59615020952700404</v>
      </c>
      <c r="U35" s="31">
        <v>-0.96355840820479</v>
      </c>
      <c r="V35" s="1"/>
      <c r="W35" s="1"/>
    </row>
    <row r="36" spans="1:23" x14ac:dyDescent="0.25">
      <c r="A36" s="4" t="s">
        <v>334</v>
      </c>
      <c r="B36" s="53" t="s">
        <v>939</v>
      </c>
      <c r="C36" s="6" t="s">
        <v>850</v>
      </c>
      <c r="D36" s="81"/>
      <c r="E36" s="104"/>
      <c r="F36" s="55"/>
      <c r="G36" s="81"/>
      <c r="H36" s="109"/>
      <c r="I36" s="46"/>
      <c r="J36" s="81"/>
      <c r="K36" s="109"/>
      <c r="L36" s="46"/>
      <c r="M36" s="82" t="s">
        <v>435</v>
      </c>
      <c r="N36" s="108">
        <v>-101</v>
      </c>
      <c r="O36" s="47">
        <v>10</v>
      </c>
      <c r="P36" s="81"/>
      <c r="Q36" s="40"/>
      <c r="R36" s="188">
        <v>175.6925</v>
      </c>
      <c r="S36" s="234">
        <v>0.21639037338300701</v>
      </c>
      <c r="T36" s="22">
        <v>0.48294357659430298</v>
      </c>
      <c r="U36" s="31">
        <v>0.74657251488251697</v>
      </c>
      <c r="V36" s="1"/>
      <c r="W36" s="1"/>
    </row>
    <row r="37" spans="1:23" x14ac:dyDescent="0.25">
      <c r="A37" s="4" t="s">
        <v>325</v>
      </c>
      <c r="B37" s="53" t="s">
        <v>940</v>
      </c>
      <c r="C37" s="6" t="s">
        <v>851</v>
      </c>
      <c r="D37" s="81"/>
      <c r="E37" s="104"/>
      <c r="F37" s="55"/>
      <c r="G37" s="81"/>
      <c r="H37" s="109"/>
      <c r="I37" s="46"/>
      <c r="J37" s="81"/>
      <c r="K37" s="109"/>
      <c r="L37" s="46"/>
      <c r="M37" s="82" t="s">
        <v>436</v>
      </c>
      <c r="N37" s="109">
        <v>-67</v>
      </c>
      <c r="O37" s="47">
        <v>10.1221</v>
      </c>
      <c r="P37" s="81"/>
      <c r="Q37" s="40"/>
      <c r="R37" s="188">
        <v>507.47249999999997</v>
      </c>
      <c r="S37" s="234">
        <v>0.39214633803221799</v>
      </c>
      <c r="T37" s="22">
        <v>1.2236038935468301</v>
      </c>
      <c r="U37" s="32">
        <v>0.55323113591339501</v>
      </c>
      <c r="V37" s="1"/>
      <c r="W37" s="1"/>
    </row>
    <row r="38" spans="1:23" x14ac:dyDescent="0.25">
      <c r="A38" s="5" t="s">
        <v>7</v>
      </c>
      <c r="B38" s="53" t="s">
        <v>941</v>
      </c>
      <c r="C38" s="6" t="s">
        <v>851</v>
      </c>
      <c r="D38" s="81" t="s">
        <v>437</v>
      </c>
      <c r="E38" s="104">
        <v>-103</v>
      </c>
      <c r="F38" s="55">
        <v>4.7</v>
      </c>
      <c r="G38" s="81" t="s">
        <v>438</v>
      </c>
      <c r="H38" s="109">
        <v>-108</v>
      </c>
      <c r="I38" s="46">
        <v>16.5488</v>
      </c>
      <c r="J38" s="81" t="s">
        <v>437</v>
      </c>
      <c r="K38" s="109">
        <v>-107</v>
      </c>
      <c r="L38" s="46">
        <v>9.7622</v>
      </c>
      <c r="M38" s="81"/>
      <c r="N38" s="108"/>
      <c r="O38" s="46"/>
      <c r="P38" s="81"/>
      <c r="Q38" s="40"/>
      <c r="R38" s="188">
        <v>10.1975</v>
      </c>
      <c r="S38" s="234">
        <v>-0.33860569803547502</v>
      </c>
      <c r="T38" s="10">
        <v>-0.662117544919122</v>
      </c>
      <c r="U38" s="31">
        <v>-1.4430897346984</v>
      </c>
      <c r="V38" s="1"/>
      <c r="W38" s="1"/>
    </row>
    <row r="39" spans="1:23" x14ac:dyDescent="0.25">
      <c r="A39" s="4" t="s">
        <v>168</v>
      </c>
      <c r="B39" s="53" t="s">
        <v>942</v>
      </c>
      <c r="C39" s="6" t="s">
        <v>851</v>
      </c>
      <c r="D39" s="81"/>
      <c r="E39" s="104"/>
      <c r="F39" s="55"/>
      <c r="G39" s="81"/>
      <c r="H39" s="109"/>
      <c r="I39" s="46"/>
      <c r="J39" s="81"/>
      <c r="K39" s="109"/>
      <c r="L39" s="46"/>
      <c r="M39" s="82" t="s">
        <v>439</v>
      </c>
      <c r="N39" s="108">
        <v>-97</v>
      </c>
      <c r="O39" s="47">
        <v>18.819800000000001</v>
      </c>
      <c r="P39" s="81"/>
      <c r="Q39" s="40"/>
      <c r="R39" s="188">
        <v>113.9575</v>
      </c>
      <c r="S39" s="234">
        <v>-0.34300961616933101</v>
      </c>
      <c r="T39" s="10">
        <v>0.59039170558005105</v>
      </c>
      <c r="U39" s="32">
        <v>0.42469402253222499</v>
      </c>
      <c r="V39" s="1"/>
      <c r="W39" s="1"/>
    </row>
    <row r="40" spans="1:23" x14ac:dyDescent="0.25">
      <c r="A40" s="128" t="s">
        <v>96</v>
      </c>
      <c r="B40" s="53" t="s">
        <v>857</v>
      </c>
      <c r="C40" s="6" t="s">
        <v>851</v>
      </c>
      <c r="D40" s="81"/>
      <c r="E40" s="104"/>
      <c r="F40" s="55"/>
      <c r="G40" s="81"/>
      <c r="H40" s="109"/>
      <c r="I40" s="46"/>
      <c r="J40" s="81" t="s">
        <v>440</v>
      </c>
      <c r="K40" s="109">
        <v>-24</v>
      </c>
      <c r="L40" s="46">
        <v>9.5</v>
      </c>
      <c r="M40" s="81"/>
      <c r="N40" s="109"/>
      <c r="O40" s="46"/>
      <c r="P40" s="81" t="s">
        <v>441</v>
      </c>
      <c r="Q40" s="40"/>
      <c r="R40" s="188">
        <v>88.7</v>
      </c>
      <c r="S40" s="235">
        <v>0.64500413897266795</v>
      </c>
      <c r="T40" s="22">
        <v>1.0624155666595301</v>
      </c>
      <c r="U40" s="31">
        <v>1.1145397040285101</v>
      </c>
      <c r="V40" s="1"/>
      <c r="W40" s="1"/>
    </row>
    <row r="41" spans="1:23" x14ac:dyDescent="0.25">
      <c r="A41" s="4" t="s">
        <v>194</v>
      </c>
      <c r="B41" s="53" t="s">
        <v>861</v>
      </c>
      <c r="C41" s="6" t="s">
        <v>850</v>
      </c>
      <c r="D41" s="81"/>
      <c r="E41" s="104"/>
      <c r="F41" s="55"/>
      <c r="G41" s="81"/>
      <c r="H41" s="109"/>
      <c r="I41" s="46"/>
      <c r="J41" s="81"/>
      <c r="K41" s="109"/>
      <c r="L41" s="46"/>
      <c r="M41" s="82" t="s">
        <v>442</v>
      </c>
      <c r="N41" s="108">
        <v>-183</v>
      </c>
      <c r="O41" s="47">
        <v>14.302300000000001</v>
      </c>
      <c r="P41" s="81"/>
      <c r="Q41" s="40"/>
      <c r="R41" s="188">
        <v>769.3075</v>
      </c>
      <c r="S41" s="234">
        <v>-0.23794499493197499</v>
      </c>
      <c r="T41" s="22">
        <v>-0.84750093050984998</v>
      </c>
      <c r="U41" s="31">
        <v>-0.80569168393687296</v>
      </c>
      <c r="V41" s="1"/>
      <c r="W41" s="1"/>
    </row>
    <row r="42" spans="1:23" x14ac:dyDescent="0.25">
      <c r="A42" s="4" t="s">
        <v>319</v>
      </c>
      <c r="B42" s="53" t="s">
        <v>861</v>
      </c>
      <c r="C42" s="6" t="s">
        <v>851</v>
      </c>
      <c r="D42" s="81"/>
      <c r="E42" s="104"/>
      <c r="F42" s="55"/>
      <c r="G42" s="81"/>
      <c r="H42" s="109"/>
      <c r="I42" s="46"/>
      <c r="J42" s="81"/>
      <c r="K42" s="109"/>
      <c r="L42" s="46"/>
      <c r="M42" s="82" t="s">
        <v>443</v>
      </c>
      <c r="N42" s="108">
        <v>-12</v>
      </c>
      <c r="O42" s="47">
        <v>10.3779</v>
      </c>
      <c r="P42" s="81"/>
      <c r="Q42" s="40"/>
      <c r="R42" s="188">
        <v>13.467500000000001</v>
      </c>
      <c r="S42" s="234">
        <v>-0.37809164999105699</v>
      </c>
      <c r="T42" s="10">
        <v>4.0402189179537397E-2</v>
      </c>
      <c r="U42" s="32">
        <v>-0.26066365997299701</v>
      </c>
      <c r="V42" s="1"/>
      <c r="W42" s="1"/>
    </row>
    <row r="43" spans="1:23" x14ac:dyDescent="0.25">
      <c r="A43" s="5" t="s">
        <v>8</v>
      </c>
      <c r="B43" s="53" t="s">
        <v>943</v>
      </c>
      <c r="C43" s="6" t="s">
        <v>850</v>
      </c>
      <c r="D43" s="81" t="s">
        <v>444</v>
      </c>
      <c r="E43" s="104">
        <v>-61</v>
      </c>
      <c r="F43" s="55">
        <v>4.7</v>
      </c>
      <c r="G43" s="81" t="s">
        <v>445</v>
      </c>
      <c r="H43" s="109">
        <v>-180</v>
      </c>
      <c r="I43" s="46">
        <v>11.2012</v>
      </c>
      <c r="J43" s="81" t="s">
        <v>444</v>
      </c>
      <c r="K43" s="109">
        <v>-179</v>
      </c>
      <c r="L43" s="46">
        <v>13.1951</v>
      </c>
      <c r="M43" s="81"/>
      <c r="N43" s="108"/>
      <c r="O43" s="46"/>
      <c r="P43" s="81"/>
      <c r="Q43" s="40"/>
      <c r="R43" s="188">
        <v>205.39499999999998</v>
      </c>
      <c r="S43" s="235">
        <v>0.54075275557995695</v>
      </c>
      <c r="T43" s="10">
        <v>-0.26354753032820999</v>
      </c>
      <c r="U43" s="31">
        <v>-1.1651311911942599</v>
      </c>
      <c r="V43" s="1"/>
      <c r="W43" s="1"/>
    </row>
    <row r="44" spans="1:23" x14ac:dyDescent="0.25">
      <c r="A44" s="4" t="s">
        <v>216</v>
      </c>
      <c r="B44" s="53" t="s">
        <v>944</v>
      </c>
      <c r="C44" s="6" t="s">
        <v>850</v>
      </c>
      <c r="D44" s="81"/>
      <c r="E44" s="104"/>
      <c r="F44" s="55"/>
      <c r="G44" s="81"/>
      <c r="H44" s="109"/>
      <c r="I44" s="46"/>
      <c r="J44" s="81"/>
      <c r="K44" s="109"/>
      <c r="L44" s="46"/>
      <c r="M44" s="82" t="s">
        <v>446</v>
      </c>
      <c r="N44" s="109">
        <v>-56</v>
      </c>
      <c r="O44" s="47">
        <v>13.866300000000001</v>
      </c>
      <c r="P44" s="81"/>
      <c r="Q44" s="40"/>
      <c r="R44" s="188">
        <v>194.98499999999999</v>
      </c>
      <c r="S44" s="234">
        <v>-0.19266529422023901</v>
      </c>
      <c r="T44" s="22">
        <v>-0.49584521658085501</v>
      </c>
      <c r="U44" s="32">
        <v>7.4354646346992306E-2</v>
      </c>
      <c r="V44" s="1"/>
      <c r="W44" s="1"/>
    </row>
    <row r="45" spans="1:23" x14ac:dyDescent="0.25">
      <c r="A45" s="4" t="s">
        <v>273</v>
      </c>
      <c r="B45" s="53" t="s">
        <v>945</v>
      </c>
      <c r="C45" s="8" t="s">
        <v>850</v>
      </c>
      <c r="D45" s="81"/>
      <c r="E45" s="104"/>
      <c r="F45" s="55"/>
      <c r="G45" s="81"/>
      <c r="H45" s="109"/>
      <c r="I45" s="46"/>
      <c r="J45" s="81"/>
      <c r="K45" s="109"/>
      <c r="L45" s="46"/>
      <c r="M45" s="82" t="s">
        <v>447</v>
      </c>
      <c r="N45" s="109">
        <v>-41</v>
      </c>
      <c r="O45" s="47">
        <v>12.9535</v>
      </c>
      <c r="P45" s="81"/>
      <c r="Q45" s="40"/>
      <c r="R45" s="188">
        <v>41.489999999999995</v>
      </c>
      <c r="S45" s="234">
        <v>0.465479381528146</v>
      </c>
      <c r="T45" s="10">
        <v>0.40532595258364401</v>
      </c>
      <c r="U45" s="32">
        <v>0.66039593610301095</v>
      </c>
      <c r="V45" s="1"/>
      <c r="W45" s="1"/>
    </row>
    <row r="46" spans="1:23" x14ac:dyDescent="0.25">
      <c r="A46" s="4" t="s">
        <v>285</v>
      </c>
      <c r="B46" s="53" t="s">
        <v>946</v>
      </c>
      <c r="C46" s="8" t="s">
        <v>851</v>
      </c>
      <c r="D46" s="81"/>
      <c r="E46" s="104"/>
      <c r="F46" s="55"/>
      <c r="G46" s="81"/>
      <c r="H46" s="109"/>
      <c r="I46" s="46"/>
      <c r="J46" s="81"/>
      <c r="K46" s="109"/>
      <c r="L46" s="46"/>
      <c r="M46" s="82" t="s">
        <v>448</v>
      </c>
      <c r="N46" s="109">
        <v>-14</v>
      </c>
      <c r="O46" s="47">
        <v>12.8721</v>
      </c>
      <c r="P46" s="81"/>
      <c r="Q46" s="40"/>
      <c r="R46" s="188">
        <v>88.872499999999988</v>
      </c>
      <c r="S46" s="234">
        <v>0.26092719393409503</v>
      </c>
      <c r="T46" s="22">
        <v>0.52449467316583198</v>
      </c>
      <c r="U46" s="32">
        <v>0.168460294128529</v>
      </c>
      <c r="V46" s="1"/>
      <c r="W46" s="1"/>
    </row>
    <row r="47" spans="1:23" x14ac:dyDescent="0.25">
      <c r="A47" s="4" t="s">
        <v>97</v>
      </c>
      <c r="B47" s="53" t="s">
        <v>947</v>
      </c>
      <c r="C47" s="6" t="s">
        <v>851</v>
      </c>
      <c r="D47" s="81"/>
      <c r="E47" s="104"/>
      <c r="F47" s="55"/>
      <c r="G47" s="81"/>
      <c r="H47" s="109"/>
      <c r="I47" s="46"/>
      <c r="J47" s="82" t="s">
        <v>449</v>
      </c>
      <c r="K47" s="108">
        <v>-96</v>
      </c>
      <c r="L47" s="47">
        <v>13.1646</v>
      </c>
      <c r="M47" s="81"/>
      <c r="N47" s="108"/>
      <c r="O47" s="46"/>
      <c r="P47" s="81"/>
      <c r="Q47" s="40"/>
      <c r="R47" s="188">
        <v>136.35750000000002</v>
      </c>
      <c r="S47" s="235">
        <v>1.2134924712452699</v>
      </c>
      <c r="T47" s="10">
        <v>-9.0125782016544698E-2</v>
      </c>
      <c r="U47" s="31">
        <v>-3.2645441879225698</v>
      </c>
      <c r="V47" s="1"/>
      <c r="W47" s="1"/>
    </row>
    <row r="48" spans="1:23" x14ac:dyDescent="0.25">
      <c r="A48" s="5" t="s">
        <v>9</v>
      </c>
      <c r="B48" s="53" t="s">
        <v>948</v>
      </c>
      <c r="C48" s="8" t="s">
        <v>850</v>
      </c>
      <c r="D48" s="81" t="s">
        <v>450</v>
      </c>
      <c r="E48" s="104">
        <v>-63</v>
      </c>
      <c r="F48" s="55">
        <v>4.5999999999999996</v>
      </c>
      <c r="G48" s="81" t="s">
        <v>451</v>
      </c>
      <c r="H48" s="109">
        <v>-132</v>
      </c>
      <c r="I48" s="46">
        <v>16.939</v>
      </c>
      <c r="J48" s="81" t="s">
        <v>450</v>
      </c>
      <c r="K48" s="109">
        <v>-131</v>
      </c>
      <c r="L48" s="46">
        <v>8.2378</v>
      </c>
      <c r="M48" s="81"/>
      <c r="N48" s="109"/>
      <c r="O48" s="46"/>
      <c r="P48" s="81"/>
      <c r="Q48" s="40"/>
      <c r="R48" s="188">
        <v>97.287499999999994</v>
      </c>
      <c r="S48" s="234">
        <v>0.28167868887008701</v>
      </c>
      <c r="T48" s="10">
        <v>-0.50478919718042103</v>
      </c>
      <c r="U48" s="31">
        <v>-1.1021987130041799</v>
      </c>
      <c r="V48" s="1"/>
      <c r="W48" s="1"/>
    </row>
    <row r="49" spans="1:23" x14ac:dyDescent="0.25">
      <c r="A49" s="4" t="s">
        <v>66</v>
      </c>
      <c r="B49" s="53" t="s">
        <v>949</v>
      </c>
      <c r="C49" s="8" t="s">
        <v>851</v>
      </c>
      <c r="D49" s="81"/>
      <c r="E49" s="104"/>
      <c r="F49" s="55"/>
      <c r="G49" s="81" t="s">
        <v>452</v>
      </c>
      <c r="H49" s="109">
        <v>-38</v>
      </c>
      <c r="I49" s="46">
        <v>16.8537</v>
      </c>
      <c r="J49" s="81" t="s">
        <v>453</v>
      </c>
      <c r="K49" s="109">
        <v>-37</v>
      </c>
      <c r="L49" s="46">
        <v>8.1951199999999993</v>
      </c>
      <c r="M49" s="81"/>
      <c r="N49" s="109"/>
      <c r="O49" s="46"/>
      <c r="P49" s="81"/>
      <c r="Q49" s="40"/>
      <c r="R49" s="188">
        <v>18.325000000000003</v>
      </c>
      <c r="S49" s="234">
        <v>0.49507368479201502</v>
      </c>
      <c r="T49" s="10">
        <v>-0.38720420776911901</v>
      </c>
      <c r="U49" s="32">
        <v>-0.49214536140251602</v>
      </c>
      <c r="V49" s="1"/>
      <c r="W49" s="1"/>
    </row>
    <row r="50" spans="1:23" x14ac:dyDescent="0.25">
      <c r="A50" s="4" t="s">
        <v>180</v>
      </c>
      <c r="B50" s="53" t="s">
        <v>950</v>
      </c>
      <c r="C50" s="6" t="s">
        <v>851</v>
      </c>
      <c r="D50" s="81"/>
      <c r="E50" s="104"/>
      <c r="F50" s="55"/>
      <c r="G50" s="81"/>
      <c r="H50" s="109"/>
      <c r="I50" s="46"/>
      <c r="J50" s="81"/>
      <c r="K50" s="109"/>
      <c r="L50" s="46"/>
      <c r="M50" s="82" t="s">
        <v>454</v>
      </c>
      <c r="N50" s="108">
        <v>-33</v>
      </c>
      <c r="O50" s="47">
        <v>17.848800000000001</v>
      </c>
      <c r="P50" s="81"/>
      <c r="Q50" s="40"/>
      <c r="R50" s="188">
        <v>72.252499999999998</v>
      </c>
      <c r="S50" s="234">
        <v>-0.252863034193127</v>
      </c>
      <c r="T50" s="10">
        <v>-9.9522711523967897E-2</v>
      </c>
      <c r="U50" s="32">
        <v>-0.14946279007246499</v>
      </c>
      <c r="V50" s="1"/>
      <c r="W50" s="1"/>
    </row>
    <row r="51" spans="1:23" x14ac:dyDescent="0.25">
      <c r="A51" s="5" t="s">
        <v>10</v>
      </c>
      <c r="B51" s="53" t="s">
        <v>951</v>
      </c>
      <c r="C51" s="6" t="s">
        <v>851</v>
      </c>
      <c r="D51" s="81" t="s">
        <v>455</v>
      </c>
      <c r="E51" s="104">
        <v>-66</v>
      </c>
      <c r="F51" s="55">
        <v>4.0999999999999996</v>
      </c>
      <c r="G51" s="81"/>
      <c r="H51" s="109"/>
      <c r="I51" s="46"/>
      <c r="J51" s="81" t="s">
        <v>455</v>
      </c>
      <c r="K51" s="109">
        <v>-174</v>
      </c>
      <c r="L51" s="46">
        <v>8.5426800000000007</v>
      </c>
      <c r="M51" s="81"/>
      <c r="N51" s="108"/>
      <c r="O51" s="46"/>
      <c r="P51" s="81"/>
      <c r="Q51" s="40"/>
      <c r="R51" s="188">
        <v>0.38500000000000001</v>
      </c>
      <c r="S51" s="234">
        <v>0.37038122665180601</v>
      </c>
      <c r="T51" s="10">
        <v>0.13514078852622699</v>
      </c>
      <c r="U51" s="32">
        <v>0.28915804692088698</v>
      </c>
      <c r="V51" s="1"/>
      <c r="W51" s="1"/>
    </row>
    <row r="52" spans="1:23" x14ac:dyDescent="0.25">
      <c r="A52" s="128" t="s">
        <v>98</v>
      </c>
      <c r="B52" s="53" t="s">
        <v>858</v>
      </c>
      <c r="C52" s="6" t="s">
        <v>851</v>
      </c>
      <c r="D52" s="81"/>
      <c r="E52" s="104"/>
      <c r="F52" s="55"/>
      <c r="G52" s="81"/>
      <c r="H52" s="109"/>
      <c r="I52" s="46"/>
      <c r="J52" s="81" t="s">
        <v>456</v>
      </c>
      <c r="K52" s="109">
        <v>-69</v>
      </c>
      <c r="L52" s="46">
        <v>14.2439</v>
      </c>
      <c r="M52" s="81" t="s">
        <v>457</v>
      </c>
      <c r="N52" s="109">
        <v>-67</v>
      </c>
      <c r="O52" s="46">
        <v>9.6104699999999994</v>
      </c>
      <c r="P52" s="81"/>
      <c r="Q52" s="40"/>
      <c r="R52" s="188">
        <v>272.71499999999997</v>
      </c>
      <c r="S52" s="235">
        <v>-0.75691318530806295</v>
      </c>
      <c r="T52" s="22">
        <v>-1.2948491787018099</v>
      </c>
      <c r="U52" s="31">
        <v>-4.2422485598541702</v>
      </c>
      <c r="V52" s="1"/>
      <c r="W52" s="1"/>
    </row>
    <row r="53" spans="1:23" x14ac:dyDescent="0.25">
      <c r="A53" s="4" t="s">
        <v>198</v>
      </c>
      <c r="B53" s="53" t="s">
        <v>952</v>
      </c>
      <c r="C53" s="6" t="s">
        <v>851</v>
      </c>
      <c r="D53" s="81"/>
      <c r="E53" s="104"/>
      <c r="F53" s="55"/>
      <c r="G53" s="81"/>
      <c r="H53" s="109"/>
      <c r="I53" s="46"/>
      <c r="J53" s="81"/>
      <c r="K53" s="109"/>
      <c r="L53" s="46"/>
      <c r="M53" s="82" t="s">
        <v>458</v>
      </c>
      <c r="N53" s="108">
        <v>-116</v>
      </c>
      <c r="O53" s="47">
        <v>14.162800000000001</v>
      </c>
      <c r="P53" s="81"/>
      <c r="Q53" s="40"/>
      <c r="R53" s="188">
        <v>1108.3525</v>
      </c>
      <c r="S53" s="234">
        <v>9.9217548277683199E-2</v>
      </c>
      <c r="T53" s="10">
        <v>7.4217640466781906E-2</v>
      </c>
      <c r="U53" s="32">
        <v>0.15010058906398799</v>
      </c>
      <c r="V53" s="1"/>
      <c r="W53" s="1"/>
    </row>
    <row r="54" spans="1:23" x14ac:dyDescent="0.25">
      <c r="A54" s="4" t="s">
        <v>203</v>
      </c>
      <c r="B54" s="53" t="s">
        <v>953</v>
      </c>
      <c r="C54" s="6" t="s">
        <v>851</v>
      </c>
      <c r="D54" s="81"/>
      <c r="E54" s="104"/>
      <c r="F54" s="55"/>
      <c r="G54" s="81"/>
      <c r="H54" s="109"/>
      <c r="I54" s="46"/>
      <c r="J54" s="81"/>
      <c r="K54" s="109"/>
      <c r="L54" s="46"/>
      <c r="M54" s="82" t="s">
        <v>459</v>
      </c>
      <c r="N54" s="108">
        <v>-166</v>
      </c>
      <c r="O54" s="47">
        <v>14.0581</v>
      </c>
      <c r="P54" s="81"/>
      <c r="Q54" s="40"/>
      <c r="R54" s="188">
        <v>469.78</v>
      </c>
      <c r="S54" s="234">
        <v>0.11548648399652001</v>
      </c>
      <c r="T54" s="10">
        <v>-9.6505645429013395E-2</v>
      </c>
      <c r="U54" s="32">
        <v>-0.27806647095127401</v>
      </c>
      <c r="V54" s="1"/>
      <c r="W54" s="1"/>
    </row>
    <row r="55" spans="1:23" x14ac:dyDescent="0.25">
      <c r="A55" s="4" t="s">
        <v>99</v>
      </c>
      <c r="B55" s="53" t="s">
        <v>861</v>
      </c>
      <c r="C55" s="6" t="s">
        <v>851</v>
      </c>
      <c r="D55" s="81"/>
      <c r="E55" s="104"/>
      <c r="F55" s="55"/>
      <c r="G55" s="81"/>
      <c r="H55" s="109"/>
      <c r="I55" s="46"/>
      <c r="J55" s="82" t="s">
        <v>460</v>
      </c>
      <c r="K55" s="108">
        <v>-98</v>
      </c>
      <c r="L55" s="47">
        <v>8.63415</v>
      </c>
      <c r="M55" s="81"/>
      <c r="N55" s="109"/>
      <c r="O55" s="46"/>
      <c r="P55" s="81"/>
      <c r="Q55" s="40"/>
      <c r="R55" s="188">
        <v>386.8175</v>
      </c>
      <c r="S55" s="234">
        <v>-3.0270799958019901E-2</v>
      </c>
      <c r="T55" s="10">
        <v>0.151310246547771</v>
      </c>
      <c r="U55" s="31">
        <v>0.63510631703182097</v>
      </c>
      <c r="V55" s="1"/>
      <c r="W55" s="1"/>
    </row>
    <row r="56" spans="1:23" x14ac:dyDescent="0.25">
      <c r="A56" s="4" t="s">
        <v>253</v>
      </c>
      <c r="B56" s="53" t="s">
        <v>954</v>
      </c>
      <c r="C56" s="8" t="s">
        <v>851</v>
      </c>
      <c r="D56" s="81"/>
      <c r="E56" s="104"/>
      <c r="F56" s="55"/>
      <c r="G56" s="81"/>
      <c r="H56" s="109"/>
      <c r="I56" s="46"/>
      <c r="J56" s="81"/>
      <c r="K56" s="109"/>
      <c r="L56" s="46"/>
      <c r="M56" s="82" t="s">
        <v>461</v>
      </c>
      <c r="N56" s="109">
        <v>-28</v>
      </c>
      <c r="O56" s="47">
        <v>13.2965</v>
      </c>
      <c r="P56" s="81"/>
      <c r="Q56" s="40"/>
      <c r="R56" s="188">
        <v>58.045000000000002</v>
      </c>
      <c r="S56" s="234">
        <v>-0.33712130549345998</v>
      </c>
      <c r="T56" s="10">
        <v>-0.10169262502937799</v>
      </c>
      <c r="U56" s="32">
        <v>-5.04866571186499E-2</v>
      </c>
      <c r="V56" s="1"/>
      <c r="W56" s="1"/>
    </row>
    <row r="57" spans="1:23" x14ac:dyDescent="0.25">
      <c r="A57" s="4" t="s">
        <v>317</v>
      </c>
      <c r="B57" s="53" t="s">
        <v>955</v>
      </c>
      <c r="C57" s="8" t="s">
        <v>850</v>
      </c>
      <c r="D57" s="81"/>
      <c r="E57" s="104"/>
      <c r="F57" s="55"/>
      <c r="G57" s="81"/>
      <c r="H57" s="109"/>
      <c r="I57" s="46"/>
      <c r="J57" s="81"/>
      <c r="K57" s="109"/>
      <c r="L57" s="46"/>
      <c r="M57" s="82" t="s">
        <v>462</v>
      </c>
      <c r="N57" s="109">
        <v>-72</v>
      </c>
      <c r="O57" s="47">
        <v>10.552300000000001</v>
      </c>
      <c r="P57" s="81"/>
      <c r="Q57" s="40"/>
      <c r="R57" s="188">
        <v>87.065000000000012</v>
      </c>
      <c r="S57" s="234">
        <v>-0.110166581239259</v>
      </c>
      <c r="T57" s="10">
        <v>-0.209833588618412</v>
      </c>
      <c r="U57" s="32">
        <v>-0.18251576286593499</v>
      </c>
      <c r="V57" s="1"/>
      <c r="W57" s="1"/>
    </row>
    <row r="58" spans="1:23" x14ac:dyDescent="0.25">
      <c r="A58" s="4" t="s">
        <v>100</v>
      </c>
      <c r="B58" s="53" t="s">
        <v>861</v>
      </c>
      <c r="C58" s="8" t="s">
        <v>851</v>
      </c>
      <c r="D58" s="81"/>
      <c r="E58" s="104"/>
      <c r="F58" s="55"/>
      <c r="G58" s="81"/>
      <c r="H58" s="109"/>
      <c r="I58" s="46"/>
      <c r="J58" s="82" t="s">
        <v>463</v>
      </c>
      <c r="K58" s="108">
        <v>-217</v>
      </c>
      <c r="L58" s="47">
        <v>8.2743900000000004</v>
      </c>
      <c r="M58" s="81"/>
      <c r="N58" s="109"/>
      <c r="O58" s="46"/>
      <c r="P58" s="81"/>
      <c r="Q58" s="40"/>
      <c r="R58" s="188">
        <v>355.17250000000001</v>
      </c>
      <c r="S58" s="235">
        <v>-0.536098538923515</v>
      </c>
      <c r="T58" s="10">
        <v>-0.33983703545473598</v>
      </c>
      <c r="U58" s="32">
        <v>-0.23286338743378801</v>
      </c>
      <c r="V58" s="1"/>
      <c r="W58" s="1"/>
    </row>
    <row r="59" spans="1:23" x14ac:dyDescent="0.25">
      <c r="A59" s="4" t="s">
        <v>101</v>
      </c>
      <c r="B59" s="53" t="s">
        <v>861</v>
      </c>
      <c r="C59" s="8" t="s">
        <v>850</v>
      </c>
      <c r="D59" s="81"/>
      <c r="E59" s="104"/>
      <c r="F59" s="55"/>
      <c r="G59" s="81"/>
      <c r="H59" s="109"/>
      <c r="I59" s="46"/>
      <c r="J59" s="81" t="s">
        <v>464</v>
      </c>
      <c r="K59" s="109">
        <v>-95</v>
      </c>
      <c r="L59" s="46">
        <v>8.7256099999999996</v>
      </c>
      <c r="M59" s="81" t="s">
        <v>465</v>
      </c>
      <c r="N59" s="108">
        <v>-104</v>
      </c>
      <c r="O59" s="46">
        <v>9.3197700000000001</v>
      </c>
      <c r="P59" s="81"/>
      <c r="Q59" s="40"/>
      <c r="R59" s="188">
        <v>1191.4575</v>
      </c>
      <c r="S59" s="234">
        <v>-0.35190979483417201</v>
      </c>
      <c r="T59" s="22">
        <v>-0.38465014394493902</v>
      </c>
      <c r="U59" s="31">
        <v>-0.42683185668009499</v>
      </c>
      <c r="V59" s="1"/>
      <c r="W59" s="1"/>
    </row>
    <row r="60" spans="1:23" x14ac:dyDescent="0.25">
      <c r="A60" s="4" t="s">
        <v>102</v>
      </c>
      <c r="B60" s="53" t="s">
        <v>956</v>
      </c>
      <c r="C60" s="8" t="s">
        <v>851</v>
      </c>
      <c r="D60" s="81"/>
      <c r="E60" s="104"/>
      <c r="F60" s="55"/>
      <c r="G60" s="81"/>
      <c r="H60" s="109"/>
      <c r="I60" s="46"/>
      <c r="J60" s="82" t="s">
        <v>466</v>
      </c>
      <c r="K60" s="109">
        <v>-74</v>
      </c>
      <c r="L60" s="46">
        <v>8.5365900000000003</v>
      </c>
      <c r="M60" s="81"/>
      <c r="N60" s="109"/>
      <c r="O60" s="46"/>
      <c r="P60" s="81"/>
      <c r="Q60" s="40"/>
      <c r="R60" s="188">
        <v>185.55500000000001</v>
      </c>
      <c r="S60" s="235">
        <v>-0.72720181994968003</v>
      </c>
      <c r="T60" s="10">
        <v>-0.35285604900015899</v>
      </c>
      <c r="U60" s="32">
        <v>-0.30975262155658401</v>
      </c>
      <c r="V60" s="1"/>
      <c r="W60" s="1"/>
    </row>
    <row r="61" spans="1:23" x14ac:dyDescent="0.25">
      <c r="A61" s="4" t="s">
        <v>103</v>
      </c>
      <c r="B61" s="53" t="s">
        <v>957</v>
      </c>
      <c r="C61" s="6" t="s">
        <v>851</v>
      </c>
      <c r="D61" s="81"/>
      <c r="E61" s="104"/>
      <c r="F61" s="55"/>
      <c r="G61" s="81"/>
      <c r="H61" s="109"/>
      <c r="I61" s="46"/>
      <c r="J61" s="82" t="s">
        <v>467</v>
      </c>
      <c r="K61" s="108">
        <v>-72</v>
      </c>
      <c r="L61" s="47">
        <v>8.7195099999999996</v>
      </c>
      <c r="M61" s="81"/>
      <c r="N61" s="109"/>
      <c r="O61" s="46"/>
      <c r="P61" s="81"/>
      <c r="Q61" s="40"/>
      <c r="R61" s="188">
        <v>170.095</v>
      </c>
      <c r="S61" s="234">
        <v>-3.06049110649968E-3</v>
      </c>
      <c r="T61" s="10">
        <v>0.16239689046578701</v>
      </c>
      <c r="U61" s="32">
        <v>0.23456547804623501</v>
      </c>
      <c r="V61" s="1"/>
      <c r="W61" s="1"/>
    </row>
    <row r="62" spans="1:23" x14ac:dyDescent="0.25">
      <c r="A62" s="4" t="s">
        <v>378</v>
      </c>
      <c r="B62" s="53" t="s">
        <v>861</v>
      </c>
      <c r="C62" s="6" t="s">
        <v>850</v>
      </c>
      <c r="D62" s="81"/>
      <c r="E62" s="104"/>
      <c r="F62" s="55"/>
      <c r="G62" s="81"/>
      <c r="H62" s="109"/>
      <c r="I62" s="46"/>
      <c r="J62" s="81"/>
      <c r="K62" s="109"/>
      <c r="L62" s="46"/>
      <c r="M62" s="82" t="s">
        <v>468</v>
      </c>
      <c r="N62" s="108">
        <v>-43</v>
      </c>
      <c r="O62" s="47">
        <v>9.1627899999999993</v>
      </c>
      <c r="P62" s="81"/>
      <c r="Q62" s="40"/>
      <c r="R62" s="188">
        <v>33.792500000000004</v>
      </c>
      <c r="S62" s="235">
        <v>-0.74596398179982404</v>
      </c>
      <c r="T62" s="10">
        <v>-0.174852573636988</v>
      </c>
      <c r="U62" s="32">
        <v>0.301280897839526</v>
      </c>
      <c r="V62" s="1"/>
      <c r="W62" s="1"/>
    </row>
    <row r="63" spans="1:23" x14ac:dyDescent="0.25">
      <c r="A63" s="128" t="s">
        <v>67</v>
      </c>
      <c r="B63" s="53" t="s">
        <v>859</v>
      </c>
      <c r="C63" s="6" t="s">
        <v>850</v>
      </c>
      <c r="D63" s="81"/>
      <c r="E63" s="104"/>
      <c r="F63" s="55"/>
      <c r="G63" s="81" t="s">
        <v>469</v>
      </c>
      <c r="H63" s="109">
        <v>-164</v>
      </c>
      <c r="I63" s="46">
        <v>11.3598</v>
      </c>
      <c r="J63" s="81"/>
      <c r="K63" s="109"/>
      <c r="L63" s="46"/>
      <c r="M63" s="81" t="s">
        <v>470</v>
      </c>
      <c r="N63" s="108">
        <v>-40</v>
      </c>
      <c r="O63" s="46">
        <v>14.593</v>
      </c>
      <c r="P63" s="81"/>
      <c r="Q63" s="40"/>
      <c r="R63" s="188">
        <v>2926.6475</v>
      </c>
      <c r="S63" s="235">
        <v>0.74677645862999498</v>
      </c>
      <c r="T63" s="22">
        <v>-0.71371663736149604</v>
      </c>
      <c r="U63" s="31">
        <v>-1.65787855744459</v>
      </c>
      <c r="V63" s="1"/>
      <c r="W63" s="1"/>
    </row>
    <row r="64" spans="1:23" x14ac:dyDescent="0.25">
      <c r="A64" s="4" t="s">
        <v>104</v>
      </c>
      <c r="B64" s="53" t="s">
        <v>861</v>
      </c>
      <c r="C64" s="6" t="s">
        <v>851</v>
      </c>
      <c r="D64" s="81"/>
      <c r="E64" s="104"/>
      <c r="F64" s="55"/>
      <c r="G64" s="81"/>
      <c r="H64" s="109"/>
      <c r="I64" s="46"/>
      <c r="J64" s="82" t="s">
        <v>471</v>
      </c>
      <c r="K64" s="108">
        <v>-59</v>
      </c>
      <c r="L64" s="47">
        <v>13.1707</v>
      </c>
      <c r="M64" s="81"/>
      <c r="N64" s="108"/>
      <c r="O64" s="46"/>
      <c r="P64" s="81"/>
      <c r="Q64" s="40"/>
      <c r="R64" s="188">
        <v>4.4525000000000006</v>
      </c>
      <c r="S64" s="234">
        <v>0.31409208601334199</v>
      </c>
      <c r="T64" s="10">
        <v>0.36747776948940603</v>
      </c>
      <c r="U64" s="32">
        <v>0.25182388688864199</v>
      </c>
      <c r="V64" s="1"/>
      <c r="W64" s="1"/>
    </row>
    <row r="65" spans="1:23" x14ac:dyDescent="0.25">
      <c r="A65" s="4" t="s">
        <v>174</v>
      </c>
      <c r="B65" s="53" t="s">
        <v>958</v>
      </c>
      <c r="C65" s="6" t="s">
        <v>850</v>
      </c>
      <c r="D65" s="81"/>
      <c r="E65" s="104"/>
      <c r="F65" s="55"/>
      <c r="G65" s="81"/>
      <c r="H65" s="109"/>
      <c r="I65" s="46"/>
      <c r="J65" s="81"/>
      <c r="K65" s="109"/>
      <c r="L65" s="46"/>
      <c r="M65" s="82" t="s">
        <v>472</v>
      </c>
      <c r="N65" s="108">
        <v>-69</v>
      </c>
      <c r="O65" s="47">
        <v>18.418600000000001</v>
      </c>
      <c r="P65" s="81"/>
      <c r="Q65" s="40"/>
      <c r="R65" s="188">
        <v>299.26250000000005</v>
      </c>
      <c r="S65" s="234">
        <v>-8.3160980750512106E-2</v>
      </c>
      <c r="T65" s="10">
        <v>-0.32379667843256499</v>
      </c>
      <c r="U65" s="31">
        <v>-0.45125681076741297</v>
      </c>
      <c r="V65" s="1"/>
      <c r="W65" s="1"/>
    </row>
    <row r="66" spans="1:23" x14ac:dyDescent="0.25">
      <c r="A66" s="4" t="s">
        <v>271</v>
      </c>
      <c r="B66" s="53" t="s">
        <v>861</v>
      </c>
      <c r="C66" s="8" t="s">
        <v>850</v>
      </c>
      <c r="D66" s="81"/>
      <c r="E66" s="104"/>
      <c r="F66" s="55"/>
      <c r="G66" s="81"/>
      <c r="H66" s="109"/>
      <c r="I66" s="46"/>
      <c r="J66" s="81"/>
      <c r="K66" s="109"/>
      <c r="L66" s="46"/>
      <c r="M66" s="82" t="s">
        <v>473</v>
      </c>
      <c r="N66" s="109">
        <v>-169</v>
      </c>
      <c r="O66" s="47">
        <v>12.9826</v>
      </c>
      <c r="P66" s="81"/>
      <c r="Q66" s="40"/>
      <c r="R66" s="188">
        <v>14.71</v>
      </c>
      <c r="S66" s="234">
        <v>2.46982284873189E-2</v>
      </c>
      <c r="T66" s="10">
        <v>0.150757895684169</v>
      </c>
      <c r="U66" s="32">
        <v>0.49916390725658899</v>
      </c>
      <c r="V66" s="1"/>
      <c r="W66" s="1"/>
    </row>
    <row r="67" spans="1:23" x14ac:dyDescent="0.25">
      <c r="A67" s="4" t="s">
        <v>303</v>
      </c>
      <c r="B67" s="53" t="s">
        <v>959</v>
      </c>
      <c r="C67" s="8" t="s">
        <v>851</v>
      </c>
      <c r="D67" s="81"/>
      <c r="E67" s="104"/>
      <c r="F67" s="55"/>
      <c r="G67" s="81"/>
      <c r="H67" s="109"/>
      <c r="I67" s="46"/>
      <c r="J67" s="81"/>
      <c r="K67" s="109"/>
      <c r="L67" s="46"/>
      <c r="M67" s="82" t="s">
        <v>474</v>
      </c>
      <c r="N67" s="108">
        <v>-95</v>
      </c>
      <c r="O67" s="47">
        <v>12.7616</v>
      </c>
      <c r="P67" s="81"/>
      <c r="Q67" s="40"/>
      <c r="R67" s="188">
        <v>154.43</v>
      </c>
      <c r="S67" s="234">
        <v>-0.41451924875353702</v>
      </c>
      <c r="T67" s="22">
        <v>-0.796473616784656</v>
      </c>
      <c r="U67" s="31">
        <v>-1.28169615809404</v>
      </c>
      <c r="V67" s="1"/>
      <c r="W67" s="1"/>
    </row>
    <row r="68" spans="1:23" x14ac:dyDescent="0.25">
      <c r="A68" s="4" t="s">
        <v>300</v>
      </c>
      <c r="B68" s="53" t="s">
        <v>960</v>
      </c>
      <c r="C68" s="6" t="s">
        <v>851</v>
      </c>
      <c r="D68" s="81"/>
      <c r="E68" s="104"/>
      <c r="F68" s="55"/>
      <c r="G68" s="81"/>
      <c r="H68" s="109"/>
      <c r="I68" s="46"/>
      <c r="J68" s="81"/>
      <c r="K68" s="109"/>
      <c r="L68" s="46"/>
      <c r="M68" s="82" t="s">
        <v>475</v>
      </c>
      <c r="N68" s="108">
        <v>-21</v>
      </c>
      <c r="O68" s="47">
        <v>12.773300000000001</v>
      </c>
      <c r="P68" s="81"/>
      <c r="Q68" s="40"/>
      <c r="R68" s="188">
        <v>72.262500000000003</v>
      </c>
      <c r="S68" s="234">
        <v>-0.44130557893532402</v>
      </c>
      <c r="T68" s="10">
        <v>-0.15922266484376699</v>
      </c>
      <c r="U68" s="32">
        <v>0.10635180006109</v>
      </c>
      <c r="V68" s="1"/>
      <c r="W68" s="1"/>
    </row>
    <row r="69" spans="1:23" x14ac:dyDescent="0.25">
      <c r="A69" s="4" t="s">
        <v>105</v>
      </c>
      <c r="B69" s="53" t="s">
        <v>861</v>
      </c>
      <c r="C69" s="6" t="s">
        <v>851</v>
      </c>
      <c r="D69" s="81"/>
      <c r="E69" s="104"/>
      <c r="F69" s="55"/>
      <c r="G69" s="81"/>
      <c r="H69" s="109"/>
      <c r="I69" s="46"/>
      <c r="J69" s="81" t="s">
        <v>476</v>
      </c>
      <c r="K69" s="109">
        <v>-95</v>
      </c>
      <c r="L69" s="46">
        <v>8.5792699999999993</v>
      </c>
      <c r="M69" s="81" t="s">
        <v>477</v>
      </c>
      <c r="N69" s="108">
        <v>-93</v>
      </c>
      <c r="O69" s="46">
        <v>13.2791</v>
      </c>
      <c r="P69" s="81"/>
      <c r="Q69" s="40"/>
      <c r="R69" s="188">
        <v>17.484999999999999</v>
      </c>
      <c r="S69" s="234">
        <v>0.100101991036356</v>
      </c>
      <c r="T69" s="10">
        <v>0.62813911710973802</v>
      </c>
      <c r="U69" s="32">
        <v>0.61605699901306499</v>
      </c>
      <c r="V69" s="1"/>
      <c r="W69" s="1"/>
    </row>
    <row r="70" spans="1:23" x14ac:dyDescent="0.25">
      <c r="A70" s="4" t="s">
        <v>337</v>
      </c>
      <c r="B70" s="53" t="s">
        <v>961</v>
      </c>
      <c r="C70" s="8" t="s">
        <v>850</v>
      </c>
      <c r="D70" s="81"/>
      <c r="E70" s="104"/>
      <c r="F70" s="55"/>
      <c r="G70" s="81"/>
      <c r="H70" s="109"/>
      <c r="I70" s="46"/>
      <c r="J70" s="81"/>
      <c r="K70" s="109"/>
      <c r="L70" s="46"/>
      <c r="M70" s="82" t="s">
        <v>478</v>
      </c>
      <c r="N70" s="109">
        <v>-25</v>
      </c>
      <c r="O70" s="47">
        <v>9.9709299999999992</v>
      </c>
      <c r="P70" s="81"/>
      <c r="Q70" s="40"/>
      <c r="R70" s="188">
        <v>1078.9325000000001</v>
      </c>
      <c r="S70" s="234">
        <v>0.28917797528906403</v>
      </c>
      <c r="T70" s="22">
        <v>0.83613548633258294</v>
      </c>
      <c r="U70" s="31">
        <v>1.4076285678293901</v>
      </c>
      <c r="V70" s="1"/>
      <c r="W70" s="1"/>
    </row>
    <row r="71" spans="1:23" x14ac:dyDescent="0.25">
      <c r="A71" s="4" t="s">
        <v>280</v>
      </c>
      <c r="B71" s="53" t="s">
        <v>962</v>
      </c>
      <c r="C71" s="8" t="s">
        <v>851</v>
      </c>
      <c r="D71" s="81"/>
      <c r="E71" s="104"/>
      <c r="F71" s="55"/>
      <c r="G71" s="81"/>
      <c r="H71" s="109"/>
      <c r="I71" s="46"/>
      <c r="J71" s="81"/>
      <c r="K71" s="109"/>
      <c r="L71" s="46"/>
      <c r="M71" s="82" t="s">
        <v>479</v>
      </c>
      <c r="N71" s="108">
        <v>-57</v>
      </c>
      <c r="O71" s="47">
        <v>12.883699999999999</v>
      </c>
      <c r="P71" s="81"/>
      <c r="Q71" s="40"/>
      <c r="R71" s="188">
        <v>90.29249999999999</v>
      </c>
      <c r="S71" s="234">
        <v>0.28115927796888701</v>
      </c>
      <c r="T71" s="22">
        <v>0.65202973897211602</v>
      </c>
      <c r="U71" s="31">
        <v>1.0818028959583701</v>
      </c>
      <c r="V71" s="1"/>
      <c r="W71" s="1"/>
    </row>
    <row r="72" spans="1:23" x14ac:dyDescent="0.25">
      <c r="A72" s="4" t="s">
        <v>213</v>
      </c>
      <c r="B72" s="53" t="s">
        <v>963</v>
      </c>
      <c r="C72" s="6" t="s">
        <v>851</v>
      </c>
      <c r="D72" s="81"/>
      <c r="E72" s="104"/>
      <c r="F72" s="55"/>
      <c r="G72" s="81"/>
      <c r="H72" s="109"/>
      <c r="I72" s="46"/>
      <c r="J72" s="81"/>
      <c r="K72" s="109"/>
      <c r="L72" s="46"/>
      <c r="M72" s="82" t="s">
        <v>480</v>
      </c>
      <c r="N72" s="108">
        <v>-60</v>
      </c>
      <c r="O72" s="47">
        <v>13.907</v>
      </c>
      <c r="P72" s="81"/>
      <c r="Q72" s="40"/>
      <c r="R72" s="188">
        <v>137.8425</v>
      </c>
      <c r="S72" s="235">
        <v>-0.523174326294643</v>
      </c>
      <c r="T72" s="10">
        <v>-9.8321880132574697E-4</v>
      </c>
      <c r="U72" s="31">
        <v>0.44667097677141598</v>
      </c>
      <c r="V72" s="1"/>
      <c r="W72" s="1"/>
    </row>
    <row r="73" spans="1:23" x14ac:dyDescent="0.25">
      <c r="A73" s="4" t="s">
        <v>106</v>
      </c>
      <c r="B73" s="53" t="s">
        <v>964</v>
      </c>
      <c r="C73" s="6" t="s">
        <v>851</v>
      </c>
      <c r="D73" s="81"/>
      <c r="E73" s="104"/>
      <c r="F73" s="55"/>
      <c r="G73" s="81"/>
      <c r="H73" s="109"/>
      <c r="I73" s="46"/>
      <c r="J73" s="82" t="s">
        <v>481</v>
      </c>
      <c r="K73" s="108">
        <v>-39</v>
      </c>
      <c r="L73" s="47">
        <v>18.4695</v>
      </c>
      <c r="M73" s="81"/>
      <c r="N73" s="108"/>
      <c r="O73" s="46"/>
      <c r="P73" s="81"/>
      <c r="Q73" s="40"/>
      <c r="R73" s="188">
        <v>38.034999999999997</v>
      </c>
      <c r="S73" s="235">
        <v>0.77900527206029402</v>
      </c>
      <c r="T73" s="10">
        <v>-0.19709029628399299</v>
      </c>
      <c r="U73" s="31">
        <v>-2.5159987124165002</v>
      </c>
      <c r="V73" s="1"/>
      <c r="W73" s="1"/>
    </row>
    <row r="74" spans="1:23" x14ac:dyDescent="0.25">
      <c r="A74" s="4" t="s">
        <v>344</v>
      </c>
      <c r="B74" s="53" t="s">
        <v>965</v>
      </c>
      <c r="C74" s="6" t="s">
        <v>851</v>
      </c>
      <c r="D74" s="81"/>
      <c r="E74" s="104"/>
      <c r="F74" s="55"/>
      <c r="G74" s="81"/>
      <c r="H74" s="109"/>
      <c r="I74" s="46"/>
      <c r="J74" s="81"/>
      <c r="K74" s="109"/>
      <c r="L74" s="46"/>
      <c r="M74" s="82" t="s">
        <v>482</v>
      </c>
      <c r="N74" s="109">
        <v>-61</v>
      </c>
      <c r="O74" s="47">
        <v>9.8953500000000005</v>
      </c>
      <c r="P74" s="81"/>
      <c r="Q74" s="40"/>
      <c r="R74" s="188">
        <v>31.545000000000002</v>
      </c>
      <c r="S74" s="234">
        <v>-0.49026741429541698</v>
      </c>
      <c r="T74" s="10">
        <v>2.5592594557650498E-2</v>
      </c>
      <c r="U74" s="32">
        <v>4.2315155717436E-2</v>
      </c>
      <c r="V74" s="1"/>
      <c r="W74" s="1"/>
    </row>
    <row r="75" spans="1:23" x14ac:dyDescent="0.25">
      <c r="A75" s="4" t="s">
        <v>192</v>
      </c>
      <c r="B75" s="53" t="s">
        <v>861</v>
      </c>
      <c r="C75" s="8" t="s">
        <v>851</v>
      </c>
      <c r="D75" s="81"/>
      <c r="E75" s="104"/>
      <c r="F75" s="55"/>
      <c r="G75" s="81"/>
      <c r="H75" s="109"/>
      <c r="I75" s="46"/>
      <c r="J75" s="81"/>
      <c r="K75" s="109"/>
      <c r="L75" s="46"/>
      <c r="M75" s="82" t="s">
        <v>483</v>
      </c>
      <c r="N75" s="108">
        <v>-34</v>
      </c>
      <c r="O75" s="47">
        <v>14.319800000000001</v>
      </c>
      <c r="P75" s="81"/>
      <c r="Q75" s="40"/>
      <c r="R75" s="188">
        <v>23.282499999999999</v>
      </c>
      <c r="S75" s="234">
        <v>6.0311682826707097E-2</v>
      </c>
      <c r="T75" s="10">
        <v>0.30838694964088298</v>
      </c>
      <c r="U75" s="31">
        <v>0.98182510311017002</v>
      </c>
      <c r="V75" s="1"/>
      <c r="W75" s="1"/>
    </row>
    <row r="76" spans="1:23" x14ac:dyDescent="0.25">
      <c r="A76" s="4" t="s">
        <v>283</v>
      </c>
      <c r="B76" s="53" t="s">
        <v>966</v>
      </c>
      <c r="C76" s="8" t="s">
        <v>850</v>
      </c>
      <c r="D76" s="81"/>
      <c r="E76" s="104"/>
      <c r="F76" s="55"/>
      <c r="G76" s="81"/>
      <c r="H76" s="109"/>
      <c r="I76" s="46"/>
      <c r="J76" s="81"/>
      <c r="K76" s="109"/>
      <c r="L76" s="46"/>
      <c r="M76" s="82" t="s">
        <v>484</v>
      </c>
      <c r="N76" s="109">
        <v>-35</v>
      </c>
      <c r="O76" s="47">
        <v>12.8779</v>
      </c>
      <c r="P76" s="81"/>
      <c r="Q76" s="40"/>
      <c r="R76" s="188">
        <v>28.842500000000001</v>
      </c>
      <c r="S76" s="234">
        <v>0.25805132613047699</v>
      </c>
      <c r="T76" s="22">
        <v>0.73913874126771895</v>
      </c>
      <c r="U76" s="31">
        <v>1.9049600351506699</v>
      </c>
      <c r="V76" s="1"/>
      <c r="W76" s="1"/>
    </row>
    <row r="77" spans="1:23" x14ac:dyDescent="0.25">
      <c r="A77" s="4" t="s">
        <v>68</v>
      </c>
      <c r="B77" s="53" t="s">
        <v>861</v>
      </c>
      <c r="C77" s="6" t="s">
        <v>851</v>
      </c>
      <c r="D77" s="81"/>
      <c r="E77" s="104"/>
      <c r="F77" s="55"/>
      <c r="G77" s="81" t="s">
        <v>485</v>
      </c>
      <c r="H77" s="109">
        <v>-157</v>
      </c>
      <c r="I77" s="46">
        <v>11.4329</v>
      </c>
      <c r="J77" s="81" t="s">
        <v>486</v>
      </c>
      <c r="K77" s="109">
        <v>-156</v>
      </c>
      <c r="L77" s="46">
        <v>8.9451199999999993</v>
      </c>
      <c r="M77" s="81"/>
      <c r="N77" s="109"/>
      <c r="O77" s="46"/>
      <c r="P77" s="81"/>
      <c r="Q77" s="40"/>
      <c r="R77" s="188">
        <v>37.872500000000002</v>
      </c>
      <c r="S77" s="234">
        <v>-4.4642705906777103E-2</v>
      </c>
      <c r="T77" s="22">
        <v>-0.82207667091708503</v>
      </c>
      <c r="U77" s="31">
        <v>-1.8962480575923499</v>
      </c>
      <c r="V77" s="1"/>
      <c r="W77" s="1"/>
    </row>
    <row r="78" spans="1:23" x14ac:dyDescent="0.25">
      <c r="A78" s="4" t="s">
        <v>215</v>
      </c>
      <c r="B78" s="53" t="s">
        <v>967</v>
      </c>
      <c r="C78" s="6" t="s">
        <v>851</v>
      </c>
      <c r="D78" s="81"/>
      <c r="E78" s="104"/>
      <c r="F78" s="55"/>
      <c r="G78" s="81"/>
      <c r="H78" s="109"/>
      <c r="I78" s="46"/>
      <c r="J78" s="81"/>
      <c r="K78" s="109"/>
      <c r="L78" s="46"/>
      <c r="M78" s="82" t="s">
        <v>487</v>
      </c>
      <c r="N78" s="109">
        <v>-97</v>
      </c>
      <c r="O78" s="47">
        <v>13.8721</v>
      </c>
      <c r="P78" s="81"/>
      <c r="Q78" s="40"/>
      <c r="R78" s="188">
        <v>11.07</v>
      </c>
      <c r="S78" s="234">
        <v>-4.7070328134669701E-2</v>
      </c>
      <c r="T78" s="10">
        <v>0.16885445808528901</v>
      </c>
      <c r="U78" s="31">
        <v>0.67091282378059203</v>
      </c>
      <c r="V78" s="1"/>
      <c r="W78" s="1"/>
    </row>
    <row r="79" spans="1:23" x14ac:dyDescent="0.25">
      <c r="A79" s="127" t="s">
        <v>11</v>
      </c>
      <c r="B79" s="53" t="s">
        <v>860</v>
      </c>
      <c r="C79" s="6" t="s">
        <v>851</v>
      </c>
      <c r="D79" s="81" t="s">
        <v>488</v>
      </c>
      <c r="E79" s="104">
        <v>-73</v>
      </c>
      <c r="F79" s="55">
        <v>4.3</v>
      </c>
      <c r="G79" s="81"/>
      <c r="H79" s="109"/>
      <c r="I79" s="46"/>
      <c r="J79" s="81" t="s">
        <v>488</v>
      </c>
      <c r="K79" s="109">
        <v>-167</v>
      </c>
      <c r="L79" s="46">
        <v>9.0122</v>
      </c>
      <c r="M79" s="81"/>
      <c r="N79" s="109"/>
      <c r="O79" s="46"/>
      <c r="P79" s="81"/>
      <c r="Q79" s="40"/>
      <c r="R79" s="188">
        <v>1823.5</v>
      </c>
      <c r="S79" s="234">
        <v>0.20794520565087199</v>
      </c>
      <c r="T79" s="22">
        <v>-0.87143849231571902</v>
      </c>
      <c r="U79" s="31">
        <v>-2.45821192784403</v>
      </c>
      <c r="V79" s="1"/>
      <c r="W79" s="1"/>
    </row>
    <row r="80" spans="1:23" x14ac:dyDescent="0.25">
      <c r="A80" s="4" t="s">
        <v>69</v>
      </c>
      <c r="B80" s="53" t="s">
        <v>861</v>
      </c>
      <c r="C80" s="6" t="s">
        <v>851</v>
      </c>
      <c r="D80" s="81"/>
      <c r="E80" s="104"/>
      <c r="F80" s="55"/>
      <c r="G80" s="82" t="s">
        <v>489</v>
      </c>
      <c r="H80" s="110">
        <v>-11</v>
      </c>
      <c r="I80" s="51">
        <v>11.372</v>
      </c>
      <c r="J80" s="81"/>
      <c r="K80" s="109"/>
      <c r="L80" s="46"/>
      <c r="M80" s="81"/>
      <c r="N80" s="108"/>
      <c r="O80" s="46"/>
      <c r="P80" s="81"/>
      <c r="Q80" s="40"/>
      <c r="R80" s="188">
        <v>213.5675</v>
      </c>
      <c r="S80" s="234">
        <v>-3.8018971822951698E-2</v>
      </c>
      <c r="T80" s="22">
        <v>-1.2083702273013599</v>
      </c>
      <c r="U80" s="31">
        <v>-2.7855771238952798</v>
      </c>
      <c r="V80" s="1"/>
      <c r="W80" s="1"/>
    </row>
    <row r="81" spans="1:23" x14ac:dyDescent="0.25">
      <c r="A81" s="128" t="s">
        <v>70</v>
      </c>
      <c r="B81" s="53" t="s">
        <v>861</v>
      </c>
      <c r="C81" s="6" t="s">
        <v>851</v>
      </c>
      <c r="D81" s="81"/>
      <c r="E81" s="104"/>
      <c r="F81" s="55"/>
      <c r="G81" s="82" t="s">
        <v>490</v>
      </c>
      <c r="H81" s="110">
        <v>-140</v>
      </c>
      <c r="I81" s="51">
        <v>11.2012</v>
      </c>
      <c r="J81" s="81"/>
      <c r="K81" s="109"/>
      <c r="L81" s="46"/>
      <c r="M81" s="81"/>
      <c r="N81" s="109"/>
      <c r="O81" s="46"/>
      <c r="P81" s="81"/>
      <c r="Q81" s="40"/>
      <c r="R81" s="188">
        <v>971.06500000000005</v>
      </c>
      <c r="S81" s="235">
        <v>-2.0331893957551999</v>
      </c>
      <c r="T81" s="22">
        <v>-1.15958817984068</v>
      </c>
      <c r="U81" s="31">
        <v>0.928552786922616</v>
      </c>
      <c r="V81" s="1"/>
      <c r="W81" s="1"/>
    </row>
    <row r="82" spans="1:23" x14ac:dyDescent="0.25">
      <c r="A82" s="5" t="s">
        <v>12</v>
      </c>
      <c r="B82" s="53" t="s">
        <v>968</v>
      </c>
      <c r="C82" s="6" t="s">
        <v>851</v>
      </c>
      <c r="D82" s="81" t="s">
        <v>491</v>
      </c>
      <c r="E82" s="104">
        <v>-69</v>
      </c>
      <c r="F82" s="55">
        <v>4.5999999999999996</v>
      </c>
      <c r="G82" s="81"/>
      <c r="H82" s="109"/>
      <c r="I82" s="46"/>
      <c r="J82" s="81" t="s">
        <v>491</v>
      </c>
      <c r="K82" s="109">
        <v>-130</v>
      </c>
      <c r="L82" s="46">
        <v>12.7622</v>
      </c>
      <c r="M82" s="81"/>
      <c r="N82" s="109"/>
      <c r="O82" s="46"/>
      <c r="P82" s="81"/>
      <c r="Q82" s="40"/>
      <c r="R82" s="188">
        <v>7.1425000000000001</v>
      </c>
      <c r="S82" s="234">
        <v>-0.410243316409727</v>
      </c>
      <c r="T82" s="10">
        <v>-0.72047280259939805</v>
      </c>
      <c r="U82" s="31">
        <v>-1.5448253367760401</v>
      </c>
      <c r="V82" s="1"/>
      <c r="W82" s="1"/>
    </row>
    <row r="83" spans="1:23" x14ac:dyDescent="0.25">
      <c r="A83" s="4" t="s">
        <v>235</v>
      </c>
      <c r="B83" s="53" t="s">
        <v>969</v>
      </c>
      <c r="C83" s="6" t="s">
        <v>851</v>
      </c>
      <c r="D83" s="81"/>
      <c r="E83" s="104"/>
      <c r="F83" s="55"/>
      <c r="G83" s="81"/>
      <c r="H83" s="109"/>
      <c r="I83" s="46"/>
      <c r="J83" s="81"/>
      <c r="K83" s="109"/>
      <c r="L83" s="46"/>
      <c r="M83" s="82" t="s">
        <v>492</v>
      </c>
      <c r="N83" s="109">
        <v>-36</v>
      </c>
      <c r="O83" s="47">
        <v>13.505800000000001</v>
      </c>
      <c r="P83" s="81"/>
      <c r="Q83" s="40"/>
      <c r="R83" s="188">
        <v>160.4975</v>
      </c>
      <c r="S83" s="234">
        <v>-0.24179757044139499</v>
      </c>
      <c r="T83" s="10">
        <v>0.141480887209637</v>
      </c>
      <c r="U83" s="31">
        <v>0.34513829571369697</v>
      </c>
      <c r="V83" s="1"/>
      <c r="W83" s="1"/>
    </row>
    <row r="84" spans="1:23" x14ac:dyDescent="0.25">
      <c r="A84" s="5" t="s">
        <v>13</v>
      </c>
      <c r="B84" s="53" t="s">
        <v>970</v>
      </c>
      <c r="C84" s="8" t="s">
        <v>850</v>
      </c>
      <c r="D84" s="81" t="s">
        <v>493</v>
      </c>
      <c r="E84" s="104">
        <v>-44</v>
      </c>
      <c r="F84" s="55">
        <v>4.3</v>
      </c>
      <c r="G84" s="81"/>
      <c r="H84" s="109"/>
      <c r="I84" s="46"/>
      <c r="J84" s="81" t="s">
        <v>493</v>
      </c>
      <c r="K84" s="109">
        <v>-77</v>
      </c>
      <c r="L84" s="46">
        <v>8.7256099999999996</v>
      </c>
      <c r="M84" s="81" t="s">
        <v>494</v>
      </c>
      <c r="N84" s="108">
        <v>-86</v>
      </c>
      <c r="O84" s="46">
        <v>12.947699999999999</v>
      </c>
      <c r="P84" s="81"/>
      <c r="Q84" s="40"/>
      <c r="R84" s="188">
        <v>41.662500000000001</v>
      </c>
      <c r="S84" s="235">
        <v>0.60411151157773402</v>
      </c>
      <c r="T84" s="10">
        <v>7.9554039133152302E-2</v>
      </c>
      <c r="U84" s="32">
        <v>-0.43708599507271401</v>
      </c>
      <c r="V84" s="1"/>
      <c r="W84" s="1"/>
    </row>
    <row r="85" spans="1:23" x14ac:dyDescent="0.25">
      <c r="A85" s="4" t="s">
        <v>107</v>
      </c>
      <c r="B85" s="53" t="s">
        <v>861</v>
      </c>
      <c r="C85" s="8" t="s">
        <v>851</v>
      </c>
      <c r="D85" s="81"/>
      <c r="E85" s="104"/>
      <c r="F85" s="55"/>
      <c r="G85" s="81"/>
      <c r="H85" s="109"/>
      <c r="I85" s="46"/>
      <c r="J85" s="82" t="s">
        <v>495</v>
      </c>
      <c r="K85" s="108">
        <v>-18</v>
      </c>
      <c r="L85" s="47">
        <v>8.5365900000000003</v>
      </c>
      <c r="M85" s="81"/>
      <c r="N85" s="109"/>
      <c r="O85" s="46"/>
      <c r="P85" s="81"/>
      <c r="Q85" s="40"/>
      <c r="R85" s="188">
        <v>2.1850000000000001</v>
      </c>
      <c r="S85" s="234">
        <v>0.16028504222310599</v>
      </c>
      <c r="T85" s="10">
        <v>-3.5095558718666597E-2</v>
      </c>
      <c r="U85" s="32">
        <v>0.47241723269469699</v>
      </c>
      <c r="V85" s="1"/>
      <c r="W85" s="1"/>
    </row>
    <row r="86" spans="1:23" x14ac:dyDescent="0.25">
      <c r="A86" s="4" t="s">
        <v>108</v>
      </c>
      <c r="B86" s="53" t="s">
        <v>971</v>
      </c>
      <c r="C86" s="6" t="s">
        <v>851</v>
      </c>
      <c r="D86" s="81"/>
      <c r="E86" s="104"/>
      <c r="F86" s="55"/>
      <c r="G86" s="81"/>
      <c r="H86" s="109"/>
      <c r="I86" s="46"/>
      <c r="J86" s="82" t="s">
        <v>496</v>
      </c>
      <c r="K86" s="108">
        <v>-95</v>
      </c>
      <c r="L86" s="47">
        <v>8.4573199999999993</v>
      </c>
      <c r="M86" s="81"/>
      <c r="N86" s="109"/>
      <c r="O86" s="46"/>
      <c r="P86" s="81"/>
      <c r="Q86" s="40"/>
      <c r="R86" s="188">
        <v>29.2075</v>
      </c>
      <c r="S86" s="234">
        <v>0.14640564022517</v>
      </c>
      <c r="T86" s="10">
        <v>-0.48707339621770701</v>
      </c>
      <c r="U86" s="31">
        <v>-0.81168651702762795</v>
      </c>
      <c r="V86" s="1"/>
      <c r="W86" s="1"/>
    </row>
    <row r="87" spans="1:23" x14ac:dyDescent="0.25">
      <c r="A87" s="4" t="s">
        <v>375</v>
      </c>
      <c r="B87" s="53" t="s">
        <v>861</v>
      </c>
      <c r="C87" s="8" t="s">
        <v>850</v>
      </c>
      <c r="D87" s="81"/>
      <c r="E87" s="104"/>
      <c r="F87" s="55"/>
      <c r="G87" s="81"/>
      <c r="H87" s="109"/>
      <c r="I87" s="46"/>
      <c r="J87" s="81"/>
      <c r="K87" s="109"/>
      <c r="L87" s="46"/>
      <c r="M87" s="82" t="s">
        <v>497</v>
      </c>
      <c r="N87" s="108">
        <v>-80</v>
      </c>
      <c r="O87" s="47">
        <v>9.1744199999999996</v>
      </c>
      <c r="P87" s="81"/>
      <c r="Q87" s="40"/>
      <c r="R87" s="188">
        <v>436.21000000000004</v>
      </c>
      <c r="S87" s="234">
        <v>-0.306879610745521</v>
      </c>
      <c r="T87" s="22">
        <v>-0.493811856681317</v>
      </c>
      <c r="U87" s="32">
        <v>-0.18666989430111</v>
      </c>
      <c r="V87" s="1"/>
      <c r="W87" s="1"/>
    </row>
    <row r="88" spans="1:23" x14ac:dyDescent="0.25">
      <c r="A88" s="4" t="s">
        <v>109</v>
      </c>
      <c r="B88" s="53" t="s">
        <v>972</v>
      </c>
      <c r="C88" s="8" t="s">
        <v>851</v>
      </c>
      <c r="D88" s="81"/>
      <c r="E88" s="104"/>
      <c r="F88" s="55"/>
      <c r="G88" s="81"/>
      <c r="H88" s="109"/>
      <c r="I88" s="46"/>
      <c r="J88" s="82" t="s">
        <v>498</v>
      </c>
      <c r="K88" s="108">
        <v>-136</v>
      </c>
      <c r="L88" s="47">
        <v>8.3414599999999997</v>
      </c>
      <c r="M88" s="81"/>
      <c r="N88" s="108"/>
      <c r="O88" s="46"/>
      <c r="P88" s="81"/>
      <c r="Q88" s="40"/>
      <c r="R88" s="188">
        <v>131.1275</v>
      </c>
      <c r="S88" s="234">
        <v>0.192429798856631</v>
      </c>
      <c r="T88" s="22">
        <v>-0.49283743998538498</v>
      </c>
      <c r="U88" s="31">
        <v>-1.58456016864932</v>
      </c>
      <c r="V88" s="1"/>
      <c r="W88" s="1"/>
    </row>
    <row r="89" spans="1:23" x14ac:dyDescent="0.25">
      <c r="A89" s="4" t="s">
        <v>110</v>
      </c>
      <c r="B89" s="53" t="s">
        <v>973</v>
      </c>
      <c r="C89" s="6" t="s">
        <v>850</v>
      </c>
      <c r="D89" s="81"/>
      <c r="E89" s="104"/>
      <c r="F89" s="55"/>
      <c r="G89" s="81"/>
      <c r="H89" s="109"/>
      <c r="I89" s="46"/>
      <c r="J89" s="82" t="s">
        <v>499</v>
      </c>
      <c r="K89" s="108">
        <v>-22</v>
      </c>
      <c r="L89" s="47">
        <v>8.2622</v>
      </c>
      <c r="M89" s="81"/>
      <c r="N89" s="109"/>
      <c r="O89" s="46"/>
      <c r="P89" s="81"/>
      <c r="Q89" s="40"/>
      <c r="R89" s="188">
        <v>6.66</v>
      </c>
      <c r="S89" s="234">
        <v>0.39472862854936502</v>
      </c>
      <c r="T89" s="10">
        <v>0.39677626424904899</v>
      </c>
      <c r="U89" s="32">
        <v>-0.11815239881162901</v>
      </c>
      <c r="V89" s="1"/>
      <c r="W89" s="1"/>
    </row>
    <row r="90" spans="1:23" x14ac:dyDescent="0.25">
      <c r="A90" s="4" t="s">
        <v>332</v>
      </c>
      <c r="B90" s="53" t="s">
        <v>974</v>
      </c>
      <c r="C90" s="6" t="s">
        <v>850</v>
      </c>
      <c r="D90" s="81"/>
      <c r="E90" s="104"/>
      <c r="F90" s="55"/>
      <c r="G90" s="81"/>
      <c r="H90" s="109"/>
      <c r="I90" s="46"/>
      <c r="J90" s="81"/>
      <c r="K90" s="109"/>
      <c r="L90" s="46"/>
      <c r="M90" s="82" t="s">
        <v>500</v>
      </c>
      <c r="N90" s="109">
        <v>-108</v>
      </c>
      <c r="O90" s="47">
        <v>10.0349</v>
      </c>
      <c r="P90" s="81"/>
      <c r="Q90" s="40"/>
      <c r="R90" s="188">
        <v>3.9649999999999999</v>
      </c>
      <c r="S90" s="235">
        <v>2.8680586174620801</v>
      </c>
      <c r="T90" s="22">
        <v>0.84944866197618996</v>
      </c>
      <c r="U90" s="32">
        <v>0.55075301393534604</v>
      </c>
      <c r="V90" s="1"/>
      <c r="W90" s="1"/>
    </row>
    <row r="91" spans="1:23" x14ac:dyDescent="0.25">
      <c r="A91" s="128" t="s">
        <v>258</v>
      </c>
      <c r="B91" s="53" t="s">
        <v>862</v>
      </c>
      <c r="C91" s="6" t="s">
        <v>850</v>
      </c>
      <c r="D91" s="81"/>
      <c r="E91" s="104"/>
      <c r="F91" s="55"/>
      <c r="G91" s="81"/>
      <c r="H91" s="109"/>
      <c r="I91" s="46"/>
      <c r="J91" s="81"/>
      <c r="K91" s="109"/>
      <c r="L91" s="46"/>
      <c r="M91" s="82" t="s">
        <v>501</v>
      </c>
      <c r="N91" s="109">
        <v>-32</v>
      </c>
      <c r="O91" s="47">
        <v>13.2209</v>
      </c>
      <c r="P91" s="81"/>
      <c r="Q91" s="40"/>
      <c r="R91" s="188">
        <v>290.08749999999998</v>
      </c>
      <c r="S91" s="234">
        <v>-0.28104747421141002</v>
      </c>
      <c r="T91" s="22">
        <v>-0.50645071321504698</v>
      </c>
      <c r="U91" s="31">
        <v>-0.49758849309914399</v>
      </c>
      <c r="V91" s="1"/>
      <c r="W91" s="1"/>
    </row>
    <row r="92" spans="1:23" x14ac:dyDescent="0.25">
      <c r="A92" s="127" t="s">
        <v>14</v>
      </c>
      <c r="B92" s="53" t="s">
        <v>863</v>
      </c>
      <c r="C92" s="6" t="s">
        <v>851</v>
      </c>
      <c r="D92" s="81" t="s">
        <v>502</v>
      </c>
      <c r="E92" s="104">
        <v>-56</v>
      </c>
      <c r="F92" s="55">
        <v>4.5</v>
      </c>
      <c r="G92" s="81"/>
      <c r="H92" s="109"/>
      <c r="I92" s="46"/>
      <c r="J92" s="81" t="s">
        <v>502</v>
      </c>
      <c r="K92" s="109">
        <v>-165</v>
      </c>
      <c r="L92" s="46">
        <v>14.061</v>
      </c>
      <c r="M92" s="81"/>
      <c r="N92" s="108"/>
      <c r="O92" s="46"/>
      <c r="P92" s="81"/>
      <c r="Q92" s="40"/>
      <c r="R92" s="188">
        <v>42.040000000000006</v>
      </c>
      <c r="S92" s="234">
        <v>0.311505163660734</v>
      </c>
      <c r="T92" s="22">
        <v>-0.82078839699231398</v>
      </c>
      <c r="U92" s="31">
        <v>-3.3045985371616302</v>
      </c>
      <c r="V92" s="1"/>
      <c r="W92" s="1"/>
    </row>
    <row r="93" spans="1:23" x14ac:dyDescent="0.25">
      <c r="A93" s="5" t="s">
        <v>15</v>
      </c>
      <c r="B93" s="53" t="s">
        <v>975</v>
      </c>
      <c r="C93" s="8" t="s">
        <v>850</v>
      </c>
      <c r="D93" s="81" t="s">
        <v>503</v>
      </c>
      <c r="E93" s="104">
        <v>-53</v>
      </c>
      <c r="F93" s="55">
        <v>4.5999999999999996</v>
      </c>
      <c r="G93" s="81"/>
      <c r="H93" s="109"/>
      <c r="I93" s="46"/>
      <c r="J93" s="81" t="s">
        <v>504</v>
      </c>
      <c r="K93" s="109">
        <v>-23</v>
      </c>
      <c r="L93" s="46">
        <v>14.1585</v>
      </c>
      <c r="M93" s="81"/>
      <c r="N93" s="109"/>
      <c r="O93" s="46"/>
      <c r="P93" s="81"/>
      <c r="Q93" s="40"/>
      <c r="R93" s="188">
        <v>39.9</v>
      </c>
      <c r="S93" s="234">
        <v>0.42773949671595601</v>
      </c>
      <c r="T93" s="10">
        <v>-0.12924050114362101</v>
      </c>
      <c r="U93" s="31">
        <v>-0.60738189631420703</v>
      </c>
      <c r="V93" s="1"/>
      <c r="W93" s="1"/>
    </row>
    <row r="94" spans="1:23" x14ac:dyDescent="0.25">
      <c r="A94" s="5" t="s">
        <v>16</v>
      </c>
      <c r="B94" s="53" t="s">
        <v>1144</v>
      </c>
      <c r="C94" s="8" t="s">
        <v>851</v>
      </c>
      <c r="D94" s="81" t="s">
        <v>505</v>
      </c>
      <c r="E94" s="104">
        <v>-49</v>
      </c>
      <c r="F94" s="55">
        <v>4.8</v>
      </c>
      <c r="G94" s="81" t="s">
        <v>506</v>
      </c>
      <c r="H94" s="109">
        <v>-136</v>
      </c>
      <c r="I94" s="46">
        <v>11.2134</v>
      </c>
      <c r="J94" s="81" t="s">
        <v>507</v>
      </c>
      <c r="K94" s="109">
        <v>-27</v>
      </c>
      <c r="L94" s="46">
        <v>14.2073</v>
      </c>
      <c r="M94" s="81"/>
      <c r="N94" s="108"/>
      <c r="O94" s="46"/>
      <c r="P94" s="81"/>
      <c r="Q94" s="40"/>
      <c r="R94" s="188">
        <v>72.037499999999994</v>
      </c>
      <c r="S94" s="234">
        <v>-0.19711815764406901</v>
      </c>
      <c r="T94" s="22">
        <v>-1.3341845334164399</v>
      </c>
      <c r="U94" s="31">
        <v>-2.9221741021213501</v>
      </c>
      <c r="V94" s="1"/>
      <c r="W94" s="1"/>
    </row>
    <row r="95" spans="1:23" x14ac:dyDescent="0.25">
      <c r="A95" s="4" t="s">
        <v>246</v>
      </c>
      <c r="B95" s="53" t="s">
        <v>1145</v>
      </c>
      <c r="C95" s="6" t="s">
        <v>851</v>
      </c>
      <c r="D95" s="81"/>
      <c r="E95" s="104"/>
      <c r="F95" s="55"/>
      <c r="G95" s="81"/>
      <c r="H95" s="109"/>
      <c r="I95" s="46"/>
      <c r="J95" s="81"/>
      <c r="K95" s="109"/>
      <c r="L95" s="46"/>
      <c r="M95" s="82" t="s">
        <v>508</v>
      </c>
      <c r="N95" s="109">
        <v>-94</v>
      </c>
      <c r="O95" s="47">
        <v>13.3779</v>
      </c>
      <c r="P95" s="81"/>
      <c r="Q95" s="40"/>
      <c r="R95" s="188">
        <v>53.822499999999998</v>
      </c>
      <c r="S95" s="234">
        <v>-0.29038479365723402</v>
      </c>
      <c r="T95" s="10">
        <v>-0.149929779988697</v>
      </c>
      <c r="U95" s="32">
        <v>-0.29052678067875598</v>
      </c>
      <c r="V95" s="1"/>
      <c r="W95" s="1"/>
    </row>
    <row r="96" spans="1:23" x14ac:dyDescent="0.25">
      <c r="A96" s="4" t="s">
        <v>71</v>
      </c>
      <c r="B96" s="53" t="s">
        <v>977</v>
      </c>
      <c r="C96" s="6" t="s">
        <v>851</v>
      </c>
      <c r="D96" s="81"/>
      <c r="E96" s="104"/>
      <c r="F96" s="55"/>
      <c r="G96" s="82" t="s">
        <v>509</v>
      </c>
      <c r="H96" s="109">
        <v>-127</v>
      </c>
      <c r="I96" s="46">
        <v>11.2134</v>
      </c>
      <c r="J96" s="81"/>
      <c r="K96" s="109"/>
      <c r="L96" s="46"/>
      <c r="M96" s="81"/>
      <c r="N96" s="109"/>
      <c r="O96" s="46"/>
      <c r="P96" s="81"/>
      <c r="Q96" s="40"/>
      <c r="R96" s="188">
        <v>187.73500000000001</v>
      </c>
      <c r="S96" s="234">
        <v>0.31130193090512398</v>
      </c>
      <c r="T96" s="10">
        <v>-0.189157151640758</v>
      </c>
      <c r="U96" s="31">
        <v>-1.0194801319532201</v>
      </c>
      <c r="V96" s="1"/>
      <c r="W96" s="1"/>
    </row>
    <row r="97" spans="1:23" x14ac:dyDescent="0.25">
      <c r="A97" s="4" t="s">
        <v>223</v>
      </c>
      <c r="B97" s="53" t="s">
        <v>861</v>
      </c>
      <c r="C97" s="6" t="s">
        <v>851</v>
      </c>
      <c r="D97" s="81"/>
      <c r="E97" s="104"/>
      <c r="F97" s="55"/>
      <c r="G97" s="81"/>
      <c r="H97" s="109"/>
      <c r="I97" s="46"/>
      <c r="J97" s="81"/>
      <c r="K97" s="109"/>
      <c r="L97" s="46"/>
      <c r="M97" s="82" t="s">
        <v>510</v>
      </c>
      <c r="N97" s="109">
        <v>-66</v>
      </c>
      <c r="O97" s="47">
        <v>13.790699999999999</v>
      </c>
      <c r="P97" s="81"/>
      <c r="Q97" s="40"/>
      <c r="R97" s="188">
        <v>538.85749999999996</v>
      </c>
      <c r="S97" s="234">
        <v>-0.35585672959053499</v>
      </c>
      <c r="T97" s="22">
        <v>-0.90268731108272704</v>
      </c>
      <c r="U97" s="31">
        <v>-1.0570056543564801</v>
      </c>
      <c r="V97" s="1"/>
      <c r="W97" s="1"/>
    </row>
    <row r="98" spans="1:23" x14ac:dyDescent="0.25">
      <c r="A98" s="128" t="s">
        <v>111</v>
      </c>
      <c r="B98" s="53" t="s">
        <v>861</v>
      </c>
      <c r="C98" s="6" t="s">
        <v>851</v>
      </c>
      <c r="D98" s="81"/>
      <c r="E98" s="104"/>
      <c r="F98" s="55"/>
      <c r="G98" s="81"/>
      <c r="H98" s="109"/>
      <c r="I98" s="46"/>
      <c r="J98" s="81" t="s">
        <v>511</v>
      </c>
      <c r="K98" s="109">
        <v>-71</v>
      </c>
      <c r="L98" s="46">
        <v>9.2256099999999996</v>
      </c>
      <c r="M98" s="81" t="s">
        <v>512</v>
      </c>
      <c r="N98" s="108">
        <v>-189</v>
      </c>
      <c r="O98" s="46">
        <v>13.2965</v>
      </c>
      <c r="P98" s="81"/>
      <c r="Q98" s="40"/>
      <c r="R98" s="188">
        <v>62.585000000000001</v>
      </c>
      <c r="S98" s="235">
        <v>0.666339669931025</v>
      </c>
      <c r="T98" s="22">
        <v>-0.86915330040424399</v>
      </c>
      <c r="U98" s="31">
        <v>-2.06619352139806</v>
      </c>
      <c r="V98" s="1"/>
      <c r="W98" s="1"/>
    </row>
    <row r="99" spans="1:23" x14ac:dyDescent="0.25">
      <c r="A99" s="4" t="s">
        <v>112</v>
      </c>
      <c r="B99" s="53" t="s">
        <v>978</v>
      </c>
      <c r="C99" s="6" t="s">
        <v>851</v>
      </c>
      <c r="D99" s="81"/>
      <c r="E99" s="104"/>
      <c r="F99" s="55"/>
      <c r="G99" s="81"/>
      <c r="H99" s="109"/>
      <c r="I99" s="46"/>
      <c r="J99" s="81" t="s">
        <v>513</v>
      </c>
      <c r="K99" s="109">
        <v>-78</v>
      </c>
      <c r="L99" s="46">
        <v>14.4146</v>
      </c>
      <c r="M99" s="81" t="s">
        <v>514</v>
      </c>
      <c r="N99" s="108">
        <v>-56</v>
      </c>
      <c r="O99" s="46">
        <v>9.0058100000000003</v>
      </c>
      <c r="P99" s="81"/>
      <c r="Q99" s="40"/>
      <c r="R99" s="188">
        <v>159.51499999999999</v>
      </c>
      <c r="S99" s="235">
        <v>0.46856131578750898</v>
      </c>
      <c r="T99" s="22">
        <v>-0.97007664447847697</v>
      </c>
      <c r="U99" s="31">
        <v>-3.51813022882197</v>
      </c>
      <c r="V99" s="1"/>
      <c r="W99" s="1"/>
    </row>
    <row r="100" spans="1:23" x14ac:dyDescent="0.25">
      <c r="A100" s="4" t="s">
        <v>113</v>
      </c>
      <c r="B100" s="53" t="s">
        <v>979</v>
      </c>
      <c r="C100" s="6" t="s">
        <v>851</v>
      </c>
      <c r="D100" s="81"/>
      <c r="E100" s="104"/>
      <c r="F100" s="55"/>
      <c r="G100" s="81"/>
      <c r="H100" s="109"/>
      <c r="I100" s="46"/>
      <c r="J100" s="82" t="s">
        <v>515</v>
      </c>
      <c r="K100" s="108">
        <v>-197</v>
      </c>
      <c r="L100" s="47">
        <v>8.1890199999999993</v>
      </c>
      <c r="M100" s="81"/>
      <c r="N100" s="108"/>
      <c r="O100" s="46"/>
      <c r="P100" s="81"/>
      <c r="Q100" s="40"/>
      <c r="R100" s="188">
        <v>0.79249999999999998</v>
      </c>
      <c r="S100" s="234">
        <v>8.7906271898155905E-2</v>
      </c>
      <c r="T100" s="10">
        <v>-0.100212157054764</v>
      </c>
      <c r="U100" s="32">
        <v>0.79165807569090296</v>
      </c>
      <c r="V100" s="1"/>
      <c r="W100" s="1"/>
    </row>
    <row r="101" spans="1:23" x14ac:dyDescent="0.25">
      <c r="A101" s="4" t="s">
        <v>328</v>
      </c>
      <c r="B101" s="53" t="s">
        <v>980</v>
      </c>
      <c r="C101" s="6" t="s">
        <v>851</v>
      </c>
      <c r="D101" s="81"/>
      <c r="E101" s="104"/>
      <c r="F101" s="55"/>
      <c r="G101" s="81"/>
      <c r="H101" s="109"/>
      <c r="I101" s="46"/>
      <c r="J101" s="81"/>
      <c r="K101" s="109"/>
      <c r="L101" s="46"/>
      <c r="M101" s="82" t="s">
        <v>516</v>
      </c>
      <c r="N101" s="108">
        <v>-53</v>
      </c>
      <c r="O101" s="47">
        <v>10.052300000000001</v>
      </c>
      <c r="P101" s="81"/>
      <c r="Q101" s="40"/>
      <c r="R101" s="188">
        <v>1.3975</v>
      </c>
      <c r="S101" s="234">
        <v>-8.3136540865699701E-2</v>
      </c>
      <c r="T101" s="10">
        <v>-0.24233268497461</v>
      </c>
      <c r="U101" s="32">
        <v>-0.512127638897384</v>
      </c>
      <c r="V101" s="1"/>
      <c r="W101" s="1"/>
    </row>
    <row r="102" spans="1:23" x14ac:dyDescent="0.25">
      <c r="A102" s="4" t="s">
        <v>239</v>
      </c>
      <c r="B102" s="53" t="s">
        <v>981</v>
      </c>
      <c r="C102" s="6" t="s">
        <v>851</v>
      </c>
      <c r="D102" s="81"/>
      <c r="E102" s="104"/>
      <c r="F102" s="55"/>
      <c r="G102" s="81"/>
      <c r="H102" s="109"/>
      <c r="I102" s="46"/>
      <c r="J102" s="81"/>
      <c r="K102" s="109"/>
      <c r="L102" s="46"/>
      <c r="M102" s="82" t="s">
        <v>517</v>
      </c>
      <c r="N102" s="108">
        <v>-141</v>
      </c>
      <c r="O102" s="47">
        <v>13.447699999999999</v>
      </c>
      <c r="P102" s="81"/>
      <c r="Q102" s="40"/>
      <c r="R102" s="188">
        <v>596.87</v>
      </c>
      <c r="S102" s="234">
        <v>9.20769008065975E-2</v>
      </c>
      <c r="T102" s="10">
        <v>0.127495399201148</v>
      </c>
      <c r="U102" s="31">
        <v>0.39834740266305602</v>
      </c>
      <c r="V102" s="1"/>
      <c r="W102" s="1"/>
    </row>
    <row r="103" spans="1:23" x14ac:dyDescent="0.25">
      <c r="A103" s="4" t="s">
        <v>208</v>
      </c>
      <c r="B103" s="53" t="s">
        <v>982</v>
      </c>
      <c r="C103" s="6" t="s">
        <v>851</v>
      </c>
      <c r="D103" s="81"/>
      <c r="E103" s="104"/>
      <c r="F103" s="55"/>
      <c r="G103" s="81"/>
      <c r="H103" s="109"/>
      <c r="I103" s="46"/>
      <c r="J103" s="81"/>
      <c r="K103" s="109"/>
      <c r="L103" s="46"/>
      <c r="M103" s="82" t="s">
        <v>518</v>
      </c>
      <c r="N103" s="108">
        <v>-42</v>
      </c>
      <c r="O103" s="47">
        <v>13.994199999999999</v>
      </c>
      <c r="P103" s="81"/>
      <c r="Q103" s="40"/>
      <c r="R103" s="188">
        <v>272.35500000000002</v>
      </c>
      <c r="S103" s="234">
        <v>4.3997537178998299E-2</v>
      </c>
      <c r="T103" s="10">
        <v>-0.145488337496232</v>
      </c>
      <c r="U103" s="32">
        <v>4.8131288586242701E-2</v>
      </c>
      <c r="V103" s="1"/>
      <c r="W103" s="1"/>
    </row>
    <row r="104" spans="1:23" x14ac:dyDescent="0.25">
      <c r="A104" s="4" t="s">
        <v>323</v>
      </c>
      <c r="B104" s="53" t="s">
        <v>861</v>
      </c>
      <c r="C104" s="6" t="s">
        <v>851</v>
      </c>
      <c r="D104" s="81"/>
      <c r="E104" s="104"/>
      <c r="F104" s="55"/>
      <c r="G104" s="81"/>
      <c r="H104" s="109"/>
      <c r="I104" s="46"/>
      <c r="J104" s="81"/>
      <c r="K104" s="109"/>
      <c r="L104" s="46"/>
      <c r="M104" s="82" t="s">
        <v>519</v>
      </c>
      <c r="N104" s="108">
        <v>-20</v>
      </c>
      <c r="O104" s="47">
        <v>10.1919</v>
      </c>
      <c r="P104" s="81"/>
      <c r="Q104" s="40"/>
      <c r="R104" s="188">
        <v>12.6675</v>
      </c>
      <c r="S104" s="234">
        <v>-0.26618987660992899</v>
      </c>
      <c r="T104" s="10">
        <v>0.45434488429241698</v>
      </c>
      <c r="U104" s="32">
        <v>0.72562625243488199</v>
      </c>
      <c r="V104" s="1"/>
      <c r="W104" s="1"/>
    </row>
    <row r="105" spans="1:23" x14ac:dyDescent="0.25">
      <c r="A105" s="4" t="s">
        <v>352</v>
      </c>
      <c r="B105" s="53" t="s">
        <v>861</v>
      </c>
      <c r="C105" s="6" t="s">
        <v>851</v>
      </c>
      <c r="D105" s="81"/>
      <c r="E105" s="104"/>
      <c r="F105" s="55"/>
      <c r="G105" s="81"/>
      <c r="H105" s="109"/>
      <c r="I105" s="46"/>
      <c r="J105" s="81"/>
      <c r="K105" s="109"/>
      <c r="L105" s="46"/>
      <c r="M105" s="82" t="s">
        <v>520</v>
      </c>
      <c r="N105" s="109">
        <v>-20</v>
      </c>
      <c r="O105" s="47">
        <v>9.6511600000000008</v>
      </c>
      <c r="P105" s="81"/>
      <c r="Q105" s="40"/>
      <c r="R105" s="188">
        <v>14.340000000000002</v>
      </c>
      <c r="S105" s="234">
        <v>-0.30016860814437402</v>
      </c>
      <c r="T105" s="10">
        <v>0.229164213077378</v>
      </c>
      <c r="U105" s="32">
        <v>0.5036784428262</v>
      </c>
      <c r="V105" s="1"/>
      <c r="W105" s="1"/>
    </row>
    <row r="106" spans="1:23" x14ac:dyDescent="0.25">
      <c r="A106" s="4" t="s">
        <v>368</v>
      </c>
      <c r="B106" s="53" t="s">
        <v>861</v>
      </c>
      <c r="C106" s="6" t="s">
        <v>851</v>
      </c>
      <c r="D106" s="81"/>
      <c r="E106" s="104"/>
      <c r="F106" s="55"/>
      <c r="G106" s="81"/>
      <c r="H106" s="109"/>
      <c r="I106" s="46"/>
      <c r="J106" s="81"/>
      <c r="K106" s="109"/>
      <c r="L106" s="46"/>
      <c r="M106" s="82" t="s">
        <v>521</v>
      </c>
      <c r="N106" s="108">
        <v>-19</v>
      </c>
      <c r="O106" s="47">
        <v>9.3314000000000004</v>
      </c>
      <c r="P106" s="81"/>
      <c r="Q106" s="40"/>
      <c r="R106" s="188">
        <v>57.17</v>
      </c>
      <c r="S106" s="234">
        <v>-2.0957539634458501E-3</v>
      </c>
      <c r="T106" s="10">
        <v>0.32726993839879498</v>
      </c>
      <c r="U106" s="32">
        <v>0.201138184462373</v>
      </c>
      <c r="V106" s="1"/>
      <c r="W106" s="1"/>
    </row>
    <row r="107" spans="1:23" x14ac:dyDescent="0.25">
      <c r="A107" s="4" t="s">
        <v>260</v>
      </c>
      <c r="B107" s="53" t="s">
        <v>983</v>
      </c>
      <c r="C107" s="8" t="s">
        <v>850</v>
      </c>
      <c r="D107" s="81"/>
      <c r="E107" s="104"/>
      <c r="F107" s="55"/>
      <c r="G107" s="81"/>
      <c r="H107" s="109"/>
      <c r="I107" s="46"/>
      <c r="J107" s="81"/>
      <c r="K107" s="109"/>
      <c r="L107" s="46"/>
      <c r="M107" s="82" t="s">
        <v>522</v>
      </c>
      <c r="N107" s="109">
        <v>-86</v>
      </c>
      <c r="O107" s="47">
        <v>13.1686</v>
      </c>
      <c r="P107" s="81"/>
      <c r="Q107" s="40"/>
      <c r="R107" s="188">
        <v>239.10750000000002</v>
      </c>
      <c r="S107" s="235">
        <v>1.3522699184992899</v>
      </c>
      <c r="T107" s="22">
        <v>0.70210654568381103</v>
      </c>
      <c r="U107" s="31">
        <v>-0.468051510368302</v>
      </c>
      <c r="V107" s="1"/>
      <c r="W107" s="1"/>
    </row>
    <row r="108" spans="1:23" x14ac:dyDescent="0.25">
      <c r="A108" s="4" t="s">
        <v>72</v>
      </c>
      <c r="B108" s="53" t="s">
        <v>984</v>
      </c>
      <c r="C108" s="8" t="s">
        <v>851</v>
      </c>
      <c r="D108" s="81"/>
      <c r="E108" s="104"/>
      <c r="F108" s="55"/>
      <c r="G108" s="82" t="s">
        <v>523</v>
      </c>
      <c r="H108" s="108">
        <v>-18</v>
      </c>
      <c r="I108" s="47">
        <v>11.2866</v>
      </c>
      <c r="J108" s="81"/>
      <c r="K108" s="109"/>
      <c r="L108" s="46"/>
      <c r="M108" s="81"/>
      <c r="N108" s="108"/>
      <c r="O108" s="46"/>
      <c r="P108" s="81"/>
      <c r="Q108" s="40"/>
      <c r="R108" s="188">
        <v>467.02249999999998</v>
      </c>
      <c r="S108" s="234">
        <v>3.7803014271133202E-2</v>
      </c>
      <c r="T108" s="10">
        <v>0.18458303717152699</v>
      </c>
      <c r="U108" s="31">
        <v>0.53550673210470601</v>
      </c>
      <c r="V108" s="1"/>
      <c r="W108" s="1"/>
    </row>
    <row r="109" spans="1:23" x14ac:dyDescent="0.25">
      <c r="A109" s="4" t="s">
        <v>257</v>
      </c>
      <c r="B109" s="53" t="s">
        <v>861</v>
      </c>
      <c r="C109" s="6" t="s">
        <v>851</v>
      </c>
      <c r="D109" s="81"/>
      <c r="E109" s="104"/>
      <c r="F109" s="55"/>
      <c r="G109" s="81"/>
      <c r="H109" s="109"/>
      <c r="I109" s="46"/>
      <c r="J109" s="81"/>
      <c r="K109" s="109"/>
      <c r="L109" s="46"/>
      <c r="M109" s="82" t="s">
        <v>524</v>
      </c>
      <c r="N109" s="108">
        <v>-100</v>
      </c>
      <c r="O109" s="47">
        <v>13.273300000000001</v>
      </c>
      <c r="P109" s="81"/>
      <c r="Q109" s="40"/>
      <c r="R109" s="188">
        <v>144.4425</v>
      </c>
      <c r="S109" s="234">
        <v>-0.27050370058592099</v>
      </c>
      <c r="T109" s="22">
        <v>-0.57880338330790204</v>
      </c>
      <c r="U109" s="31">
        <v>-1.0751722255047</v>
      </c>
      <c r="V109" s="1"/>
      <c r="W109" s="1"/>
    </row>
    <row r="110" spans="1:23" x14ac:dyDescent="0.25">
      <c r="A110" s="127" t="s">
        <v>17</v>
      </c>
      <c r="B110" s="53" t="s">
        <v>864</v>
      </c>
      <c r="C110" s="6" t="s">
        <v>851</v>
      </c>
      <c r="D110" s="81" t="s">
        <v>525</v>
      </c>
      <c r="E110" s="104">
        <v>-49</v>
      </c>
      <c r="F110" s="55">
        <v>4.4000000000000004</v>
      </c>
      <c r="G110" s="81"/>
      <c r="H110" s="109"/>
      <c r="I110" s="46"/>
      <c r="J110" s="81" t="s">
        <v>525</v>
      </c>
      <c r="K110" s="109">
        <v>-191</v>
      </c>
      <c r="L110" s="46">
        <v>8.8231699999999993</v>
      </c>
      <c r="M110" s="81"/>
      <c r="N110" s="108"/>
      <c r="O110" s="46"/>
      <c r="P110" s="81"/>
      <c r="Q110" s="40"/>
      <c r="R110" s="188">
        <v>146.9425</v>
      </c>
      <c r="S110" s="234">
        <v>0.102338533245091</v>
      </c>
      <c r="T110" s="10">
        <v>-0.18604762181423701</v>
      </c>
      <c r="U110" s="31">
        <v>-1.7478857144123501</v>
      </c>
      <c r="V110" s="1"/>
      <c r="W110" s="1"/>
    </row>
    <row r="111" spans="1:23" x14ac:dyDescent="0.25">
      <c r="A111" s="4" t="s">
        <v>392</v>
      </c>
      <c r="B111" s="53" t="s">
        <v>985</v>
      </c>
      <c r="C111" s="6" t="s">
        <v>851</v>
      </c>
      <c r="D111" s="81"/>
      <c r="E111" s="104"/>
      <c r="F111" s="55"/>
      <c r="G111" s="81"/>
      <c r="H111" s="109"/>
      <c r="I111" s="46"/>
      <c r="J111" s="81"/>
      <c r="K111" s="109"/>
      <c r="L111" s="46"/>
      <c r="M111" s="82" t="s">
        <v>526</v>
      </c>
      <c r="N111" s="108">
        <v>-138</v>
      </c>
      <c r="O111" s="47">
        <v>9.0058100000000003</v>
      </c>
      <c r="P111" s="81"/>
      <c r="Q111" s="40"/>
      <c r="R111" s="188">
        <v>16.05</v>
      </c>
      <c r="S111" s="234">
        <v>-0.14482961359918101</v>
      </c>
      <c r="T111" s="10">
        <v>-6.7656705940071001E-3</v>
      </c>
      <c r="U111" s="32">
        <v>0.39352143798663802</v>
      </c>
      <c r="V111" s="1"/>
      <c r="W111" s="1"/>
    </row>
    <row r="112" spans="1:23" x14ac:dyDescent="0.25">
      <c r="A112" s="128" t="s">
        <v>330</v>
      </c>
      <c r="B112" s="53" t="s">
        <v>861</v>
      </c>
      <c r="C112" s="6" t="s">
        <v>851</v>
      </c>
      <c r="D112" s="81"/>
      <c r="E112" s="104"/>
      <c r="F112" s="55"/>
      <c r="G112" s="81"/>
      <c r="H112" s="109"/>
      <c r="I112" s="46"/>
      <c r="J112" s="81"/>
      <c r="K112" s="109"/>
      <c r="L112" s="46"/>
      <c r="M112" s="82" t="s">
        <v>527</v>
      </c>
      <c r="N112" s="109">
        <v>-151</v>
      </c>
      <c r="O112" s="47">
        <v>10.052300000000001</v>
      </c>
      <c r="P112" s="81"/>
      <c r="Q112" s="40"/>
      <c r="R112" s="188">
        <v>1005.22</v>
      </c>
      <c r="S112" s="234">
        <v>-0.29197887302861902</v>
      </c>
      <c r="T112" s="22">
        <v>-0.45278486232618598</v>
      </c>
      <c r="U112" s="31">
        <v>-0.71575831971994797</v>
      </c>
      <c r="V112" s="1"/>
      <c r="W112" s="1"/>
    </row>
    <row r="113" spans="1:23" x14ac:dyDescent="0.25">
      <c r="A113" s="4" t="s">
        <v>296</v>
      </c>
      <c r="B113" s="53" t="s">
        <v>861</v>
      </c>
      <c r="C113" s="6" t="s">
        <v>851</v>
      </c>
      <c r="D113" s="81"/>
      <c r="E113" s="104"/>
      <c r="F113" s="55"/>
      <c r="G113" s="81"/>
      <c r="H113" s="109"/>
      <c r="I113" s="46"/>
      <c r="J113" s="81"/>
      <c r="K113" s="109"/>
      <c r="L113" s="46"/>
      <c r="M113" s="82" t="s">
        <v>528</v>
      </c>
      <c r="N113" s="108">
        <v>-138</v>
      </c>
      <c r="O113" s="47">
        <v>12.802300000000001</v>
      </c>
      <c r="P113" s="81"/>
      <c r="Q113" s="40"/>
      <c r="R113" s="188">
        <v>1045.325</v>
      </c>
      <c r="S113" s="235">
        <v>-0.78338096121896506</v>
      </c>
      <c r="T113" s="10">
        <v>-0.36775037436479802</v>
      </c>
      <c r="U113" s="31">
        <v>-0.44309923458948097</v>
      </c>
      <c r="V113" s="1"/>
      <c r="W113" s="1"/>
    </row>
    <row r="114" spans="1:23" x14ac:dyDescent="0.25">
      <c r="A114" s="4" t="s">
        <v>288</v>
      </c>
      <c r="B114" s="53" t="s">
        <v>966</v>
      </c>
      <c r="C114" s="6" t="s">
        <v>851</v>
      </c>
      <c r="D114" s="81"/>
      <c r="E114" s="104"/>
      <c r="F114" s="55"/>
      <c r="G114" s="81"/>
      <c r="H114" s="109"/>
      <c r="I114" s="46"/>
      <c r="J114" s="81"/>
      <c r="K114" s="109"/>
      <c r="L114" s="46"/>
      <c r="M114" s="82" t="s">
        <v>529</v>
      </c>
      <c r="N114" s="108">
        <v>-37</v>
      </c>
      <c r="O114" s="47">
        <v>12.848800000000001</v>
      </c>
      <c r="P114" s="81"/>
      <c r="Q114" s="40"/>
      <c r="R114" s="188">
        <v>39.412500000000001</v>
      </c>
      <c r="S114" s="234">
        <v>-0.57367785940815097</v>
      </c>
      <c r="T114" s="10">
        <v>-0.155326289860996</v>
      </c>
      <c r="U114" s="32">
        <v>0.25555601784718301</v>
      </c>
      <c r="V114" s="1"/>
      <c r="W114" s="1"/>
    </row>
    <row r="115" spans="1:23" x14ac:dyDescent="0.25">
      <c r="A115" s="4" t="s">
        <v>114</v>
      </c>
      <c r="B115" s="53" t="s">
        <v>861</v>
      </c>
      <c r="C115" s="6" t="s">
        <v>851</v>
      </c>
      <c r="D115" s="81"/>
      <c r="E115" s="104"/>
      <c r="F115" s="55"/>
      <c r="G115" s="81"/>
      <c r="H115" s="109"/>
      <c r="I115" s="46"/>
      <c r="J115" s="81" t="s">
        <v>530</v>
      </c>
      <c r="K115" s="109">
        <v>-29</v>
      </c>
      <c r="L115" s="46">
        <v>7.9756099999999996</v>
      </c>
      <c r="M115" s="81" t="s">
        <v>531</v>
      </c>
      <c r="N115" s="108">
        <v>-71</v>
      </c>
      <c r="O115" s="46">
        <v>14.407</v>
      </c>
      <c r="P115" s="81"/>
      <c r="Q115" s="40"/>
      <c r="R115" s="188">
        <v>12.350000000000001</v>
      </c>
      <c r="S115" s="234">
        <v>-6.2933711654643995E-2</v>
      </c>
      <c r="T115" s="10">
        <v>0.60504898551432795</v>
      </c>
      <c r="U115" s="31">
        <v>1.0966083655290599</v>
      </c>
      <c r="V115" s="1"/>
      <c r="W115" s="1"/>
    </row>
    <row r="116" spans="1:23" x14ac:dyDescent="0.25">
      <c r="A116" s="4" t="s">
        <v>349</v>
      </c>
      <c r="B116" s="53" t="s">
        <v>986</v>
      </c>
      <c r="C116" s="6" t="s">
        <v>851</v>
      </c>
      <c r="D116" s="81"/>
      <c r="E116" s="104"/>
      <c r="F116" s="55"/>
      <c r="G116" s="81"/>
      <c r="H116" s="109"/>
      <c r="I116" s="46"/>
      <c r="J116" s="81"/>
      <c r="K116" s="109"/>
      <c r="L116" s="46"/>
      <c r="M116" s="82" t="s">
        <v>532</v>
      </c>
      <c r="N116" s="109">
        <v>-117</v>
      </c>
      <c r="O116" s="47">
        <v>9.7790700000000008</v>
      </c>
      <c r="P116" s="81"/>
      <c r="Q116" s="40"/>
      <c r="R116" s="188">
        <v>9.5250000000000004</v>
      </c>
      <c r="S116" s="234">
        <v>0.18010566250132701</v>
      </c>
      <c r="T116" s="10">
        <v>-0.10141795255392901</v>
      </c>
      <c r="U116" s="32">
        <v>-0.60382324984729296</v>
      </c>
      <c r="V116" s="1"/>
      <c r="W116" s="1"/>
    </row>
    <row r="117" spans="1:23" x14ac:dyDescent="0.25">
      <c r="A117" s="4" t="s">
        <v>374</v>
      </c>
      <c r="B117" s="53" t="s">
        <v>861</v>
      </c>
      <c r="C117" s="6" t="s">
        <v>851</v>
      </c>
      <c r="D117" s="81"/>
      <c r="E117" s="104"/>
      <c r="F117" s="55"/>
      <c r="G117" s="81"/>
      <c r="H117" s="109"/>
      <c r="I117" s="46"/>
      <c r="J117" s="81"/>
      <c r="K117" s="109"/>
      <c r="L117" s="46"/>
      <c r="M117" s="82" t="s">
        <v>533</v>
      </c>
      <c r="N117" s="109">
        <v>-24</v>
      </c>
      <c r="O117" s="47">
        <v>9.1860499999999998</v>
      </c>
      <c r="P117" s="81"/>
      <c r="Q117" s="40"/>
      <c r="R117" s="188">
        <v>494.5625</v>
      </c>
      <c r="S117" s="234">
        <v>-0.263890692702897</v>
      </c>
      <c r="T117" s="10">
        <v>-0.21520423304071001</v>
      </c>
      <c r="U117" s="32">
        <v>0.14436801893821899</v>
      </c>
      <c r="V117" s="1"/>
      <c r="W117" s="1"/>
    </row>
    <row r="118" spans="1:23" x14ac:dyDescent="0.25">
      <c r="A118" s="4" t="s">
        <v>324</v>
      </c>
      <c r="B118" s="53" t="s">
        <v>987</v>
      </c>
      <c r="C118" s="6" t="s">
        <v>851</v>
      </c>
      <c r="D118" s="81"/>
      <c r="E118" s="104"/>
      <c r="F118" s="55"/>
      <c r="G118" s="81"/>
      <c r="H118" s="109"/>
      <c r="I118" s="46"/>
      <c r="J118" s="81"/>
      <c r="K118" s="109"/>
      <c r="L118" s="46"/>
      <c r="M118" s="82" t="s">
        <v>534</v>
      </c>
      <c r="N118" s="108">
        <v>-31</v>
      </c>
      <c r="O118" s="47">
        <v>10.1919</v>
      </c>
      <c r="P118" s="81"/>
      <c r="Q118" s="40"/>
      <c r="R118" s="188">
        <v>189.10250000000002</v>
      </c>
      <c r="S118" s="234">
        <v>-0.146867311548143</v>
      </c>
      <c r="T118" s="10">
        <v>-0.11333407491778499</v>
      </c>
      <c r="U118" s="32">
        <v>-6.44428965954009E-4</v>
      </c>
      <c r="V118" s="1"/>
      <c r="W118" s="1"/>
    </row>
    <row r="119" spans="1:23" x14ac:dyDescent="0.25">
      <c r="A119" s="4" t="s">
        <v>115</v>
      </c>
      <c r="B119" s="53" t="s">
        <v>988</v>
      </c>
      <c r="C119" s="8" t="s">
        <v>850</v>
      </c>
      <c r="D119" s="81"/>
      <c r="E119" s="104"/>
      <c r="F119" s="55"/>
      <c r="G119" s="81"/>
      <c r="H119" s="109"/>
      <c r="I119" s="46"/>
      <c r="J119" s="81" t="s">
        <v>535</v>
      </c>
      <c r="K119" s="109">
        <v>-78</v>
      </c>
      <c r="L119" s="46">
        <v>8.6097599999999996</v>
      </c>
      <c r="M119" s="81" t="s">
        <v>536</v>
      </c>
      <c r="N119" s="108">
        <v>-62</v>
      </c>
      <c r="O119" s="46">
        <v>13.8081</v>
      </c>
      <c r="P119" s="81"/>
      <c r="Q119" s="40"/>
      <c r="R119" s="188">
        <v>226.41</v>
      </c>
      <c r="S119" s="234">
        <v>7.8654256698982794E-2</v>
      </c>
      <c r="T119" s="10">
        <v>0.17529693138717001</v>
      </c>
      <c r="U119" s="31">
        <v>0.38634950612448399</v>
      </c>
      <c r="V119" s="1"/>
      <c r="W119" s="1"/>
    </row>
    <row r="120" spans="1:23" x14ac:dyDescent="0.25">
      <c r="A120" s="4" t="s">
        <v>116</v>
      </c>
      <c r="B120" s="53" t="s">
        <v>861</v>
      </c>
      <c r="C120" s="8" t="s">
        <v>851</v>
      </c>
      <c r="D120" s="81"/>
      <c r="E120" s="104"/>
      <c r="F120" s="55"/>
      <c r="G120" s="81"/>
      <c r="H120" s="109"/>
      <c r="I120" s="46"/>
      <c r="J120" s="82" t="s">
        <v>537</v>
      </c>
      <c r="K120" s="108">
        <v>-135</v>
      </c>
      <c r="L120" s="47">
        <v>8.6524400000000004</v>
      </c>
      <c r="M120" s="81"/>
      <c r="N120" s="109"/>
      <c r="O120" s="46"/>
      <c r="P120" s="81"/>
      <c r="Q120" s="40"/>
      <c r="R120" s="188">
        <v>1170.71</v>
      </c>
      <c r="S120" s="235">
        <v>-0.824875848401599</v>
      </c>
      <c r="T120" s="22">
        <v>-0.72394109279668895</v>
      </c>
      <c r="U120" s="32">
        <v>-0.45154890388541602</v>
      </c>
      <c r="V120" s="1"/>
      <c r="W120" s="1"/>
    </row>
    <row r="121" spans="1:23" x14ac:dyDescent="0.25">
      <c r="A121" s="4" t="s">
        <v>206</v>
      </c>
      <c r="B121" s="53" t="s">
        <v>989</v>
      </c>
      <c r="C121" s="6" t="s">
        <v>851</v>
      </c>
      <c r="D121" s="81"/>
      <c r="E121" s="104"/>
      <c r="F121" s="55"/>
      <c r="G121" s="81"/>
      <c r="H121" s="109"/>
      <c r="I121" s="46"/>
      <c r="J121" s="81"/>
      <c r="K121" s="109"/>
      <c r="L121" s="46"/>
      <c r="M121" s="82" t="s">
        <v>538</v>
      </c>
      <c r="N121" s="109">
        <v>-83</v>
      </c>
      <c r="O121" s="47">
        <v>14.0116</v>
      </c>
      <c r="P121" s="81"/>
      <c r="Q121" s="40"/>
      <c r="R121" s="188">
        <v>126.735</v>
      </c>
      <c r="S121" s="234">
        <v>4.0948602340431399E-2</v>
      </c>
      <c r="T121" s="10">
        <v>-8.8994103399841804E-2</v>
      </c>
      <c r="U121" s="31">
        <v>-0.426887977210758</v>
      </c>
      <c r="V121" s="1"/>
      <c r="W121" s="1"/>
    </row>
    <row r="122" spans="1:23" x14ac:dyDescent="0.25">
      <c r="A122" s="128" t="s">
        <v>177</v>
      </c>
      <c r="B122" s="53" t="s">
        <v>861</v>
      </c>
      <c r="C122" s="6" t="s">
        <v>851</v>
      </c>
      <c r="D122" s="81"/>
      <c r="E122" s="104"/>
      <c r="F122" s="55"/>
      <c r="G122" s="81"/>
      <c r="H122" s="109"/>
      <c r="I122" s="46"/>
      <c r="J122" s="81"/>
      <c r="K122" s="109"/>
      <c r="L122" s="46"/>
      <c r="M122" s="82" t="s">
        <v>539</v>
      </c>
      <c r="N122" s="108">
        <v>-62</v>
      </c>
      <c r="O122" s="47">
        <v>18.267399999999999</v>
      </c>
      <c r="P122" s="81"/>
      <c r="Q122" s="40"/>
      <c r="R122" s="188">
        <v>324.47000000000003</v>
      </c>
      <c r="S122" s="234">
        <v>-4.32971851274448E-2</v>
      </c>
      <c r="T122" s="10">
        <v>-0.255216466528014</v>
      </c>
      <c r="U122" s="31">
        <v>-0.43317876068362998</v>
      </c>
      <c r="V122" s="1"/>
      <c r="W122" s="1"/>
    </row>
    <row r="123" spans="1:23" x14ac:dyDescent="0.25">
      <c r="A123" s="4" t="s">
        <v>73</v>
      </c>
      <c r="B123" s="53" t="s">
        <v>990</v>
      </c>
      <c r="C123" s="6" t="s">
        <v>851</v>
      </c>
      <c r="D123" s="81"/>
      <c r="E123" s="104"/>
      <c r="F123" s="55"/>
      <c r="G123" s="82" t="s">
        <v>540</v>
      </c>
      <c r="H123" s="108">
        <v>-59</v>
      </c>
      <c r="I123" s="47">
        <v>11.2012</v>
      </c>
      <c r="J123" s="81"/>
      <c r="K123" s="109"/>
      <c r="L123" s="46"/>
      <c r="M123" s="81"/>
      <c r="N123" s="108"/>
      <c r="O123" s="46"/>
      <c r="P123" s="81"/>
      <c r="Q123" s="40"/>
      <c r="R123" s="188">
        <v>46793.29</v>
      </c>
      <c r="S123" s="234">
        <v>-0.28326797119194203</v>
      </c>
      <c r="T123" s="10">
        <v>-0.62543911891551296</v>
      </c>
      <c r="U123" s="31">
        <v>-0.868144636789419</v>
      </c>
      <c r="V123" s="1"/>
      <c r="W123" s="1"/>
    </row>
    <row r="124" spans="1:23" x14ac:dyDescent="0.25">
      <c r="A124" s="5" t="s">
        <v>18</v>
      </c>
      <c r="B124" s="53" t="s">
        <v>991</v>
      </c>
      <c r="C124" s="6" t="s">
        <v>851</v>
      </c>
      <c r="D124" s="81" t="s">
        <v>541</v>
      </c>
      <c r="E124" s="104">
        <v>-126</v>
      </c>
      <c r="F124" s="55">
        <v>4.2</v>
      </c>
      <c r="G124" s="81"/>
      <c r="H124" s="109"/>
      <c r="I124" s="46"/>
      <c r="J124" s="81" t="s">
        <v>541</v>
      </c>
      <c r="K124" s="109">
        <v>-13</v>
      </c>
      <c r="L124" s="46">
        <v>14.4573</v>
      </c>
      <c r="M124" s="81"/>
      <c r="N124" s="109"/>
      <c r="O124" s="46"/>
      <c r="P124" s="81"/>
      <c r="Q124" s="40"/>
      <c r="R124" s="188">
        <v>2410.1400000000003</v>
      </c>
      <c r="S124" s="234">
        <v>3.0256256181829401E-2</v>
      </c>
      <c r="T124" s="10">
        <v>-0.16628702194466199</v>
      </c>
      <c r="U124" s="32">
        <v>-0.30030330000868699</v>
      </c>
      <c r="V124" s="1"/>
      <c r="W124" s="1"/>
    </row>
    <row r="125" spans="1:23" x14ac:dyDescent="0.25">
      <c r="A125" s="4" t="s">
        <v>350</v>
      </c>
      <c r="B125" s="53" t="s">
        <v>992</v>
      </c>
      <c r="C125" s="6" t="s">
        <v>851</v>
      </c>
      <c r="D125" s="81"/>
      <c r="E125" s="104"/>
      <c r="F125" s="55"/>
      <c r="G125" s="81"/>
      <c r="H125" s="109"/>
      <c r="I125" s="46"/>
      <c r="J125" s="81"/>
      <c r="K125" s="109"/>
      <c r="L125" s="46"/>
      <c r="M125" s="82" t="s">
        <v>542</v>
      </c>
      <c r="N125" s="108">
        <v>-129</v>
      </c>
      <c r="O125" s="47">
        <v>9.75</v>
      </c>
      <c r="P125" s="81"/>
      <c r="Q125" s="40"/>
      <c r="R125" s="188">
        <v>136.06</v>
      </c>
      <c r="S125" s="234">
        <v>-0.15942476447588699</v>
      </c>
      <c r="T125" s="10">
        <v>0.26657926630517098</v>
      </c>
      <c r="U125" s="31">
        <v>0.47491896411078899</v>
      </c>
      <c r="V125" s="1"/>
      <c r="W125" s="1"/>
    </row>
    <row r="126" spans="1:23" x14ac:dyDescent="0.25">
      <c r="A126" s="128" t="s">
        <v>345</v>
      </c>
      <c r="B126" s="53" t="s">
        <v>865</v>
      </c>
      <c r="C126" s="6" t="s">
        <v>851</v>
      </c>
      <c r="D126" s="81"/>
      <c r="E126" s="104"/>
      <c r="F126" s="55"/>
      <c r="G126" s="81"/>
      <c r="H126" s="109"/>
      <c r="I126" s="46"/>
      <c r="J126" s="81"/>
      <c r="K126" s="109"/>
      <c r="L126" s="46"/>
      <c r="M126" s="82" t="s">
        <v>543</v>
      </c>
      <c r="N126" s="108">
        <v>-47</v>
      </c>
      <c r="O126" s="47">
        <v>9.8604699999999994</v>
      </c>
      <c r="P126" s="81"/>
      <c r="Q126" s="40"/>
      <c r="R126" s="188">
        <v>558.98500000000001</v>
      </c>
      <c r="S126" s="234">
        <v>-0.37552644345402902</v>
      </c>
      <c r="T126" s="10">
        <v>-0.38441380009883402</v>
      </c>
      <c r="U126" s="31">
        <v>-0.48933230959801</v>
      </c>
      <c r="V126" s="1"/>
      <c r="W126" s="1"/>
    </row>
    <row r="127" spans="1:23" x14ac:dyDescent="0.25">
      <c r="A127" s="4" t="s">
        <v>117</v>
      </c>
      <c r="B127" s="53" t="s">
        <v>993</v>
      </c>
      <c r="C127" s="6" t="s">
        <v>851</v>
      </c>
      <c r="D127" s="81"/>
      <c r="E127" s="104"/>
      <c r="F127" s="55"/>
      <c r="G127" s="81"/>
      <c r="H127" s="109"/>
      <c r="I127" s="46"/>
      <c r="J127" s="82" t="s">
        <v>544</v>
      </c>
      <c r="K127" s="108">
        <v>-181</v>
      </c>
      <c r="L127" s="47">
        <v>7.9756099999999996</v>
      </c>
      <c r="M127" s="81"/>
      <c r="N127" s="108"/>
      <c r="O127" s="46"/>
      <c r="P127" s="81"/>
      <c r="Q127" s="40"/>
      <c r="R127" s="188">
        <v>307.08499999999998</v>
      </c>
      <c r="S127" s="235">
        <v>-0.53517075447479101</v>
      </c>
      <c r="T127" s="22">
        <v>-0.97082461196918801</v>
      </c>
      <c r="U127" s="31">
        <v>-1.59341238986899</v>
      </c>
      <c r="V127" s="1"/>
      <c r="W127" s="1"/>
    </row>
    <row r="128" spans="1:23" x14ac:dyDescent="0.25">
      <c r="A128" s="4" t="s">
        <v>259</v>
      </c>
      <c r="B128" s="53" t="s">
        <v>994</v>
      </c>
      <c r="C128" s="6" t="s">
        <v>851</v>
      </c>
      <c r="D128" s="81"/>
      <c r="E128" s="104"/>
      <c r="F128" s="55"/>
      <c r="G128" s="81"/>
      <c r="H128" s="109"/>
      <c r="I128" s="46"/>
      <c r="J128" s="81"/>
      <c r="K128" s="109"/>
      <c r="L128" s="46"/>
      <c r="M128" s="82" t="s">
        <v>545</v>
      </c>
      <c r="N128" s="109">
        <v>-93</v>
      </c>
      <c r="O128" s="47">
        <v>13.1919</v>
      </c>
      <c r="P128" s="81"/>
      <c r="Q128" s="40"/>
      <c r="R128" s="188">
        <v>83.842500000000001</v>
      </c>
      <c r="S128" s="234">
        <v>-0.218852189574052</v>
      </c>
      <c r="T128" s="10">
        <v>0.137488330298176</v>
      </c>
      <c r="U128" s="32">
        <v>0.31683628818495502</v>
      </c>
      <c r="V128" s="1"/>
      <c r="W128" s="1"/>
    </row>
    <row r="129" spans="1:23" x14ac:dyDescent="0.25">
      <c r="A129" s="4" t="s">
        <v>269</v>
      </c>
      <c r="B129" s="53" t="s">
        <v>995</v>
      </c>
      <c r="C129" s="6" t="s">
        <v>851</v>
      </c>
      <c r="D129" s="81"/>
      <c r="E129" s="104"/>
      <c r="F129" s="55"/>
      <c r="G129" s="81"/>
      <c r="H129" s="109"/>
      <c r="I129" s="46"/>
      <c r="J129" s="81"/>
      <c r="K129" s="109"/>
      <c r="L129" s="46"/>
      <c r="M129" s="82" t="s">
        <v>546</v>
      </c>
      <c r="N129" s="109">
        <v>-102</v>
      </c>
      <c r="O129" s="47">
        <v>13.0465</v>
      </c>
      <c r="P129" s="81"/>
      <c r="Q129" s="40"/>
      <c r="R129" s="188">
        <v>196.34</v>
      </c>
      <c r="S129" s="235">
        <v>1.33762283222936</v>
      </c>
      <c r="T129" s="22">
        <v>1.5738000137482799</v>
      </c>
      <c r="U129" s="31">
        <v>0.95864140213080196</v>
      </c>
      <c r="V129" s="1"/>
      <c r="W129" s="1"/>
    </row>
    <row r="130" spans="1:23" x14ac:dyDescent="0.25">
      <c r="A130" s="4" t="s">
        <v>284</v>
      </c>
      <c r="B130" s="53" t="s">
        <v>996</v>
      </c>
      <c r="C130" s="6" t="s">
        <v>850</v>
      </c>
      <c r="D130" s="81"/>
      <c r="E130" s="104"/>
      <c r="F130" s="55"/>
      <c r="G130" s="81"/>
      <c r="H130" s="109"/>
      <c r="I130" s="46"/>
      <c r="J130" s="81"/>
      <c r="K130" s="109"/>
      <c r="L130" s="46"/>
      <c r="M130" s="82" t="s">
        <v>547</v>
      </c>
      <c r="N130" s="109">
        <v>-73</v>
      </c>
      <c r="O130" s="47">
        <v>12.8779</v>
      </c>
      <c r="P130" s="81"/>
      <c r="Q130" s="40"/>
      <c r="R130" s="188">
        <v>15.5725</v>
      </c>
      <c r="S130" s="234">
        <v>-4.64458791011007E-2</v>
      </c>
      <c r="T130" s="10">
        <v>-0.42739137961567097</v>
      </c>
      <c r="U130" s="32">
        <v>-0.23014373360353799</v>
      </c>
      <c r="V130" s="1"/>
      <c r="W130" s="1"/>
    </row>
    <row r="131" spans="1:23" x14ac:dyDescent="0.25">
      <c r="A131" s="5" t="s">
        <v>19</v>
      </c>
      <c r="B131" s="53" t="s">
        <v>1146</v>
      </c>
      <c r="C131" s="6" t="s">
        <v>851</v>
      </c>
      <c r="D131" s="82" t="s">
        <v>548</v>
      </c>
      <c r="E131" s="104">
        <v>-14</v>
      </c>
      <c r="F131" s="55">
        <v>4.0999999999999996</v>
      </c>
      <c r="G131" s="81"/>
      <c r="H131" s="109"/>
      <c r="I131" s="46"/>
      <c r="J131" s="81"/>
      <c r="K131" s="109"/>
      <c r="L131" s="46"/>
      <c r="M131" s="81"/>
      <c r="N131" s="109"/>
      <c r="O131" s="46"/>
      <c r="P131" s="81"/>
      <c r="Q131" s="40"/>
      <c r="R131" s="188">
        <v>194.76249999999999</v>
      </c>
      <c r="S131" s="234">
        <v>0.15321894365896399</v>
      </c>
      <c r="T131" s="10">
        <v>-0.243998709922537</v>
      </c>
      <c r="U131" s="31">
        <v>-0.51610549468031497</v>
      </c>
      <c r="V131" s="1"/>
      <c r="W131" s="1"/>
    </row>
    <row r="132" spans="1:23" x14ac:dyDescent="0.25">
      <c r="A132" s="5" t="s">
        <v>20</v>
      </c>
      <c r="B132" s="53" t="s">
        <v>997</v>
      </c>
      <c r="C132" s="6" t="s">
        <v>851</v>
      </c>
      <c r="D132" s="81" t="s">
        <v>549</v>
      </c>
      <c r="E132" s="104">
        <v>-169</v>
      </c>
      <c r="F132" s="55">
        <v>4.9000000000000004</v>
      </c>
      <c r="G132" s="81" t="s">
        <v>550</v>
      </c>
      <c r="H132" s="109">
        <v>-155</v>
      </c>
      <c r="I132" s="46">
        <v>12.4817</v>
      </c>
      <c r="J132" s="81" t="s">
        <v>549</v>
      </c>
      <c r="K132" s="109">
        <v>-71</v>
      </c>
      <c r="L132" s="46">
        <v>18.2073</v>
      </c>
      <c r="M132" s="81"/>
      <c r="N132" s="108"/>
      <c r="O132" s="46"/>
      <c r="P132" s="81"/>
      <c r="Q132" s="40"/>
      <c r="R132" s="188">
        <v>292.15500000000003</v>
      </c>
      <c r="S132" s="235">
        <v>1.1665674051572099</v>
      </c>
      <c r="T132" s="10">
        <v>9.4441103357132405E-2</v>
      </c>
      <c r="U132" s="31">
        <v>-1.92262722908015</v>
      </c>
      <c r="V132" s="1"/>
      <c r="W132" s="1"/>
    </row>
    <row r="133" spans="1:23" x14ac:dyDescent="0.25">
      <c r="A133" s="4" t="s">
        <v>118</v>
      </c>
      <c r="B133" s="53" t="s">
        <v>998</v>
      </c>
      <c r="C133" s="6" t="s">
        <v>851</v>
      </c>
      <c r="D133" s="81"/>
      <c r="E133" s="104"/>
      <c r="F133" s="55"/>
      <c r="G133" s="81"/>
      <c r="H133" s="109"/>
      <c r="I133" s="46"/>
      <c r="J133" s="82" t="s">
        <v>551</v>
      </c>
      <c r="K133" s="108">
        <v>-116</v>
      </c>
      <c r="L133" s="47">
        <v>13.7866</v>
      </c>
      <c r="M133" s="81"/>
      <c r="N133" s="108"/>
      <c r="O133" s="46"/>
      <c r="P133" s="81"/>
      <c r="Q133" s="40"/>
      <c r="R133" s="188">
        <v>58.324999999999996</v>
      </c>
      <c r="S133" s="234">
        <v>0.24248394938385401</v>
      </c>
      <c r="T133" s="22">
        <v>-1.45404935005701</v>
      </c>
      <c r="U133" s="31">
        <v>-3.15027134708156</v>
      </c>
      <c r="V133" s="1"/>
      <c r="W133" s="1"/>
    </row>
    <row r="134" spans="1:23" x14ac:dyDescent="0.25">
      <c r="A134" s="5" t="s">
        <v>21</v>
      </c>
      <c r="B134" s="53" t="s">
        <v>999</v>
      </c>
      <c r="C134" s="6" t="s">
        <v>851</v>
      </c>
      <c r="D134" s="81" t="s">
        <v>552</v>
      </c>
      <c r="E134" s="104">
        <v>-80</v>
      </c>
      <c r="F134" s="55">
        <v>5</v>
      </c>
      <c r="G134" s="81"/>
      <c r="H134" s="109"/>
      <c r="I134" s="46"/>
      <c r="J134" s="81" t="s">
        <v>552</v>
      </c>
      <c r="K134" s="109">
        <v>-115</v>
      </c>
      <c r="L134" s="46">
        <v>18.7195</v>
      </c>
      <c r="M134" s="81" t="s">
        <v>553</v>
      </c>
      <c r="N134" s="108">
        <v>-44</v>
      </c>
      <c r="O134" s="46">
        <v>13.157</v>
      </c>
      <c r="P134" s="81"/>
      <c r="Q134" s="40"/>
      <c r="R134" s="188">
        <v>131.41499999999999</v>
      </c>
      <c r="S134" s="234">
        <v>0.29383353635141901</v>
      </c>
      <c r="T134" s="22">
        <v>-1.36750885155753</v>
      </c>
      <c r="U134" s="31">
        <v>-3.0418104008445899</v>
      </c>
      <c r="V134" s="1"/>
      <c r="W134" s="1"/>
    </row>
    <row r="135" spans="1:23" x14ac:dyDescent="0.25">
      <c r="A135" s="4" t="s">
        <v>251</v>
      </c>
      <c r="B135" s="53" t="s">
        <v>1000</v>
      </c>
      <c r="C135" s="6" t="s">
        <v>851</v>
      </c>
      <c r="D135" s="81"/>
      <c r="E135" s="104"/>
      <c r="F135" s="55"/>
      <c r="G135" s="81"/>
      <c r="H135" s="109"/>
      <c r="I135" s="46"/>
      <c r="J135" s="81"/>
      <c r="K135" s="109"/>
      <c r="L135" s="46"/>
      <c r="M135" s="82" t="s">
        <v>554</v>
      </c>
      <c r="N135" s="108">
        <v>-41</v>
      </c>
      <c r="O135" s="47">
        <v>13.343</v>
      </c>
      <c r="P135" s="81"/>
      <c r="Q135" s="40"/>
      <c r="R135" s="188">
        <v>328.13499999999999</v>
      </c>
      <c r="S135" s="234">
        <v>-0.103957089191651</v>
      </c>
      <c r="T135" s="10">
        <v>-6.6560598380182898E-2</v>
      </c>
      <c r="U135" s="32">
        <v>7.1632773135935204E-2</v>
      </c>
      <c r="V135" s="1"/>
      <c r="W135" s="1"/>
    </row>
    <row r="136" spans="1:23" x14ac:dyDescent="0.25">
      <c r="A136" s="4" t="s">
        <v>343</v>
      </c>
      <c r="B136" s="53" t="s">
        <v>1001</v>
      </c>
      <c r="C136" s="6" t="s">
        <v>851</v>
      </c>
      <c r="D136" s="81"/>
      <c r="E136" s="104"/>
      <c r="F136" s="55"/>
      <c r="G136" s="81"/>
      <c r="H136" s="109"/>
      <c r="I136" s="46"/>
      <c r="J136" s="81"/>
      <c r="K136" s="109"/>
      <c r="L136" s="46"/>
      <c r="M136" s="82" t="s">
        <v>555</v>
      </c>
      <c r="N136" s="109">
        <v>-57</v>
      </c>
      <c r="O136" s="47">
        <v>9.8953500000000005</v>
      </c>
      <c r="P136" s="81"/>
      <c r="Q136" s="40"/>
      <c r="R136" s="188">
        <v>49.832500000000003</v>
      </c>
      <c r="S136" s="234">
        <v>-0.34891055533584298</v>
      </c>
      <c r="T136" s="10">
        <v>-0.341010371625181</v>
      </c>
      <c r="U136" s="32">
        <v>-0.24050803082078101</v>
      </c>
      <c r="V136" s="1"/>
      <c r="W136" s="1"/>
    </row>
    <row r="137" spans="1:23" x14ac:dyDescent="0.25">
      <c r="A137" s="4" t="s">
        <v>341</v>
      </c>
      <c r="B137" s="53" t="s">
        <v>1002</v>
      </c>
      <c r="C137" s="6" t="s">
        <v>851</v>
      </c>
      <c r="D137" s="81"/>
      <c r="E137" s="104"/>
      <c r="F137" s="55"/>
      <c r="G137" s="81"/>
      <c r="H137" s="109"/>
      <c r="I137" s="46"/>
      <c r="J137" s="81"/>
      <c r="K137" s="109"/>
      <c r="L137" s="46"/>
      <c r="M137" s="82" t="s">
        <v>556</v>
      </c>
      <c r="N137" s="108">
        <v>-52</v>
      </c>
      <c r="O137" s="47">
        <v>9.9360499999999998</v>
      </c>
      <c r="P137" s="81"/>
      <c r="Q137" s="40"/>
      <c r="R137" s="188">
        <v>9.9574999999999996</v>
      </c>
      <c r="S137" s="235">
        <v>0.91968400024020402</v>
      </c>
      <c r="T137" s="22">
        <v>1.1464779555340701</v>
      </c>
      <c r="U137" s="32">
        <v>0.30075478134574202</v>
      </c>
      <c r="V137" s="1"/>
      <c r="W137" s="1"/>
    </row>
    <row r="138" spans="1:23" x14ac:dyDescent="0.25">
      <c r="A138" s="128" t="s">
        <v>294</v>
      </c>
      <c r="B138" s="53" t="s">
        <v>866</v>
      </c>
      <c r="C138" s="6" t="s">
        <v>851</v>
      </c>
      <c r="D138" s="81"/>
      <c r="E138" s="104"/>
      <c r="F138" s="55"/>
      <c r="G138" s="81"/>
      <c r="H138" s="109"/>
      <c r="I138" s="46"/>
      <c r="J138" s="81"/>
      <c r="K138" s="109"/>
      <c r="L138" s="46"/>
      <c r="M138" s="82" t="s">
        <v>557</v>
      </c>
      <c r="N138" s="109">
        <v>-133</v>
      </c>
      <c r="O138" s="47">
        <v>12.814</v>
      </c>
      <c r="P138" s="81"/>
      <c r="Q138" s="40"/>
      <c r="R138" s="188">
        <v>1.625</v>
      </c>
      <c r="S138" s="234">
        <v>-8.8492520367015895E-2</v>
      </c>
      <c r="T138" s="10">
        <v>3.7369522865186897E-2</v>
      </c>
      <c r="U138" s="32">
        <v>-0.26495609824899402</v>
      </c>
      <c r="V138" s="1"/>
      <c r="W138" s="1"/>
    </row>
    <row r="139" spans="1:23" x14ac:dyDescent="0.25">
      <c r="A139" s="4" t="s">
        <v>119</v>
      </c>
      <c r="B139" s="53" t="s">
        <v>1003</v>
      </c>
      <c r="C139" s="6" t="s">
        <v>851</v>
      </c>
      <c r="D139" s="81"/>
      <c r="E139" s="104"/>
      <c r="F139" s="55"/>
      <c r="G139" s="81"/>
      <c r="H139" s="109"/>
      <c r="I139" s="46"/>
      <c r="J139" s="82" t="s">
        <v>558</v>
      </c>
      <c r="K139" s="108">
        <v>-126</v>
      </c>
      <c r="L139" s="47">
        <v>9.9329300000000007</v>
      </c>
      <c r="M139" s="81"/>
      <c r="N139" s="108"/>
      <c r="O139" s="46"/>
      <c r="P139" s="81"/>
      <c r="Q139" s="40"/>
      <c r="R139" s="188">
        <v>122.61500000000001</v>
      </c>
      <c r="S139" s="234">
        <v>0.39543811019952801</v>
      </c>
      <c r="T139" s="10">
        <v>-6.2455213008228497E-2</v>
      </c>
      <c r="U139" s="32">
        <v>-0.390038171897862</v>
      </c>
      <c r="V139" s="1"/>
      <c r="W139" s="1"/>
    </row>
    <row r="140" spans="1:23" x14ac:dyDescent="0.25">
      <c r="A140" s="4" t="s">
        <v>210</v>
      </c>
      <c r="B140" s="53" t="s">
        <v>1004</v>
      </c>
      <c r="C140" s="6" t="s">
        <v>850</v>
      </c>
      <c r="D140" s="81"/>
      <c r="E140" s="104"/>
      <c r="F140" s="55"/>
      <c r="G140" s="81"/>
      <c r="H140" s="109"/>
      <c r="I140" s="46"/>
      <c r="J140" s="83"/>
      <c r="K140" s="115"/>
      <c r="L140" s="46"/>
      <c r="M140" s="91" t="s">
        <v>899</v>
      </c>
      <c r="N140" s="109">
        <v>-58</v>
      </c>
      <c r="O140" s="47">
        <v>13.976699999999999</v>
      </c>
      <c r="P140" s="81"/>
      <c r="Q140" s="40"/>
      <c r="R140" s="188">
        <v>3534.49</v>
      </c>
      <c r="S140" s="234">
        <v>-9.2308969984129199E-2</v>
      </c>
      <c r="T140" s="22">
        <v>-0.55515247919409605</v>
      </c>
      <c r="U140" s="31">
        <v>-0.54410671983116898</v>
      </c>
      <c r="V140" s="1"/>
      <c r="W140" s="1"/>
    </row>
    <row r="141" spans="1:23" x14ac:dyDescent="0.25">
      <c r="A141" s="5" t="s">
        <v>22</v>
      </c>
      <c r="B141" s="53" t="s">
        <v>1005</v>
      </c>
      <c r="C141" s="8" t="s">
        <v>851</v>
      </c>
      <c r="D141" s="92" t="s">
        <v>559</v>
      </c>
      <c r="E141" s="104">
        <v>-90</v>
      </c>
      <c r="F141" s="55">
        <v>4.4000000000000004</v>
      </c>
      <c r="G141" s="81"/>
      <c r="H141" s="109"/>
      <c r="I141" s="46"/>
      <c r="J141" s="81" t="s">
        <v>559</v>
      </c>
      <c r="K141" s="109">
        <v>-150</v>
      </c>
      <c r="L141" s="46">
        <v>13.7988</v>
      </c>
      <c r="M141" s="81"/>
      <c r="N141" s="109"/>
      <c r="O141" s="46"/>
      <c r="P141" s="81"/>
      <c r="Q141" s="40"/>
      <c r="R141" s="188">
        <v>6025.3374999999996</v>
      </c>
      <c r="S141" s="235">
        <v>0.39105251024641302</v>
      </c>
      <c r="T141" s="10">
        <v>-0.14793516696112399</v>
      </c>
      <c r="U141" s="31">
        <v>-1.20702491416423</v>
      </c>
      <c r="V141" s="1"/>
      <c r="W141" s="1"/>
    </row>
    <row r="142" spans="1:23" x14ac:dyDescent="0.25">
      <c r="A142" s="4" t="s">
        <v>315</v>
      </c>
      <c r="B142" s="53" t="s">
        <v>1006</v>
      </c>
      <c r="C142" s="6" t="s">
        <v>851</v>
      </c>
      <c r="D142" s="81"/>
      <c r="E142" s="104"/>
      <c r="F142" s="55"/>
      <c r="G142" s="81"/>
      <c r="H142" s="109"/>
      <c r="I142" s="46"/>
      <c r="J142" s="81"/>
      <c r="K142" s="109"/>
      <c r="L142" s="46"/>
      <c r="M142" s="82" t="s">
        <v>560</v>
      </c>
      <c r="N142" s="109">
        <v>-14</v>
      </c>
      <c r="O142" s="47">
        <v>10.657</v>
      </c>
      <c r="P142" s="81"/>
      <c r="Q142" s="40"/>
      <c r="R142" s="188">
        <v>229.76499999999999</v>
      </c>
      <c r="S142" s="234">
        <v>-0.175373871724404</v>
      </c>
      <c r="T142" s="22">
        <v>0.62829724505419704</v>
      </c>
      <c r="U142" s="31">
        <v>0.79143256845264998</v>
      </c>
      <c r="V142" s="1"/>
      <c r="W142" s="1"/>
    </row>
    <row r="143" spans="1:23" x14ac:dyDescent="0.25">
      <c r="A143" s="5" t="s">
        <v>23</v>
      </c>
      <c r="B143" s="53" t="s">
        <v>1007</v>
      </c>
      <c r="C143" s="6" t="s">
        <v>851</v>
      </c>
      <c r="D143" s="81" t="s">
        <v>561</v>
      </c>
      <c r="E143" s="104">
        <v>-32</v>
      </c>
      <c r="F143" s="55">
        <v>5.0999999999999996</v>
      </c>
      <c r="G143" s="81" t="s">
        <v>562</v>
      </c>
      <c r="H143" s="109">
        <v>-209</v>
      </c>
      <c r="I143" s="46">
        <v>11.2866</v>
      </c>
      <c r="J143" s="81" t="s">
        <v>561</v>
      </c>
      <c r="K143" s="109">
        <v>-208</v>
      </c>
      <c r="L143" s="46">
        <v>18.5427</v>
      </c>
      <c r="M143" s="93" t="s">
        <v>900</v>
      </c>
      <c r="N143" s="108">
        <v>-13</v>
      </c>
      <c r="O143" s="46">
        <v>12.5814</v>
      </c>
      <c r="P143" s="81"/>
      <c r="Q143" s="40"/>
      <c r="R143" s="188">
        <v>29.852499999999999</v>
      </c>
      <c r="S143" s="235">
        <v>1.1351526061244199</v>
      </c>
      <c r="T143" s="10">
        <v>0.38209643776869001</v>
      </c>
      <c r="U143" s="31">
        <v>0.96427533349349703</v>
      </c>
      <c r="V143" s="1"/>
      <c r="W143" s="1"/>
    </row>
    <row r="144" spans="1:23" x14ac:dyDescent="0.25">
      <c r="A144" s="4" t="s">
        <v>74</v>
      </c>
      <c r="B144" s="53" t="s">
        <v>1008</v>
      </c>
      <c r="C144" s="6" t="s">
        <v>851</v>
      </c>
      <c r="D144" s="81"/>
      <c r="E144" s="104"/>
      <c r="F144" s="55"/>
      <c r="G144" s="82" t="s">
        <v>563</v>
      </c>
      <c r="H144" s="109">
        <v>-40</v>
      </c>
      <c r="I144" s="46">
        <v>11.2256</v>
      </c>
      <c r="J144" s="81"/>
      <c r="K144" s="109"/>
      <c r="L144" s="46"/>
      <c r="M144" s="81"/>
      <c r="N144" s="108"/>
      <c r="O144" s="46"/>
      <c r="P144" s="81"/>
      <c r="Q144" s="40"/>
      <c r="R144" s="188">
        <v>158.07249999999999</v>
      </c>
      <c r="S144" s="234">
        <v>0.11447256043885901</v>
      </c>
      <c r="T144" s="22">
        <v>0.46342037165164601</v>
      </c>
      <c r="U144" s="31">
        <v>0.41926379613818898</v>
      </c>
      <c r="V144" s="1"/>
      <c r="W144" s="1"/>
    </row>
    <row r="145" spans="1:23" x14ac:dyDescent="0.25">
      <c r="A145" s="5" t="s">
        <v>24</v>
      </c>
      <c r="B145" s="53" t="s">
        <v>1009</v>
      </c>
      <c r="C145" s="6" t="s">
        <v>851</v>
      </c>
      <c r="D145" s="81" t="s">
        <v>564</v>
      </c>
      <c r="E145" s="104">
        <v>-95</v>
      </c>
      <c r="F145" s="55">
        <v>4.4000000000000004</v>
      </c>
      <c r="G145" s="81"/>
      <c r="H145" s="109"/>
      <c r="I145" s="46"/>
      <c r="J145" s="81" t="s">
        <v>565</v>
      </c>
      <c r="K145" s="109">
        <v>-46</v>
      </c>
      <c r="L145" s="46">
        <v>9.12805</v>
      </c>
      <c r="M145" s="81"/>
      <c r="N145" s="108"/>
      <c r="O145" s="46"/>
      <c r="P145" s="81"/>
      <c r="Q145" s="40"/>
      <c r="R145" s="188">
        <v>757.42750000000001</v>
      </c>
      <c r="S145" s="234">
        <v>-0.37584332387394898</v>
      </c>
      <c r="T145" s="22">
        <v>0.43006407211401698</v>
      </c>
      <c r="U145" s="31">
        <v>0.72134598153014795</v>
      </c>
      <c r="V145" s="1"/>
      <c r="W145" s="1"/>
    </row>
    <row r="146" spans="1:23" x14ac:dyDescent="0.25">
      <c r="A146" s="4" t="s">
        <v>231</v>
      </c>
      <c r="B146" s="53" t="s">
        <v>1010</v>
      </c>
      <c r="C146" s="6" t="s">
        <v>851</v>
      </c>
      <c r="D146" s="81"/>
      <c r="E146" s="104"/>
      <c r="F146" s="55"/>
      <c r="G146" s="81"/>
      <c r="H146" s="109"/>
      <c r="I146" s="46"/>
      <c r="J146" s="81"/>
      <c r="K146" s="109"/>
      <c r="L146" s="46"/>
      <c r="M146" s="82" t="s">
        <v>566</v>
      </c>
      <c r="N146" s="109">
        <v>-96</v>
      </c>
      <c r="O146" s="47">
        <v>13.616300000000001</v>
      </c>
      <c r="P146" s="81"/>
      <c r="Q146" s="40"/>
      <c r="R146" s="188">
        <v>124.09</v>
      </c>
      <c r="S146" s="234">
        <v>0.21398994646296801</v>
      </c>
      <c r="T146" s="22">
        <v>0.43273057066938397</v>
      </c>
      <c r="U146" s="31">
        <v>1.3700142951801799</v>
      </c>
      <c r="V146" s="1"/>
      <c r="W146" s="1"/>
    </row>
    <row r="147" spans="1:23" x14ac:dyDescent="0.25">
      <c r="A147" s="4" t="s">
        <v>270</v>
      </c>
      <c r="B147" s="53" t="s">
        <v>1011</v>
      </c>
      <c r="C147" s="6" t="s">
        <v>850</v>
      </c>
      <c r="D147" s="81"/>
      <c r="E147" s="104"/>
      <c r="F147" s="55"/>
      <c r="G147" s="81"/>
      <c r="H147" s="109"/>
      <c r="I147" s="46"/>
      <c r="J147" s="81"/>
      <c r="K147" s="109"/>
      <c r="L147" s="46"/>
      <c r="M147" s="82" t="s">
        <v>567</v>
      </c>
      <c r="N147" s="108">
        <v>-168</v>
      </c>
      <c r="O147" s="47">
        <v>13.023300000000001</v>
      </c>
      <c r="P147" s="81"/>
      <c r="Q147" s="40"/>
      <c r="R147" s="188">
        <v>222.88249999999999</v>
      </c>
      <c r="S147" s="234">
        <v>0.23324521636103901</v>
      </c>
      <c r="T147" s="10">
        <v>7.5587137774314195E-2</v>
      </c>
      <c r="U147" s="31">
        <v>0.43325556307600599</v>
      </c>
      <c r="V147" s="1"/>
      <c r="W147" s="1"/>
    </row>
    <row r="148" spans="1:23" x14ac:dyDescent="0.25">
      <c r="A148" s="4" t="s">
        <v>316</v>
      </c>
      <c r="B148" s="53" t="s">
        <v>861</v>
      </c>
      <c r="C148" s="6" t="s">
        <v>851</v>
      </c>
      <c r="D148" s="81"/>
      <c r="E148" s="104"/>
      <c r="F148" s="55"/>
      <c r="G148" s="81"/>
      <c r="H148" s="109"/>
      <c r="I148" s="46"/>
      <c r="J148" s="81"/>
      <c r="K148" s="109"/>
      <c r="L148" s="46"/>
      <c r="M148" s="82" t="s">
        <v>568</v>
      </c>
      <c r="N148" s="109">
        <v>-60</v>
      </c>
      <c r="O148" s="47">
        <v>10.604699999999999</v>
      </c>
      <c r="P148" s="81"/>
      <c r="Q148" s="40"/>
      <c r="R148" s="188">
        <v>531.54500000000007</v>
      </c>
      <c r="S148" s="235">
        <v>-1.1057069996787501</v>
      </c>
      <c r="T148" s="22">
        <v>-1.3975554094715801</v>
      </c>
      <c r="U148" s="31">
        <v>-1.73759214152252</v>
      </c>
      <c r="V148" s="1"/>
      <c r="W148" s="1"/>
    </row>
    <row r="149" spans="1:23" x14ac:dyDescent="0.25">
      <c r="A149" s="4" t="s">
        <v>120</v>
      </c>
      <c r="B149" s="53" t="s">
        <v>1012</v>
      </c>
      <c r="C149" s="6" t="s">
        <v>851</v>
      </c>
      <c r="D149" s="81"/>
      <c r="E149" s="104"/>
      <c r="F149" s="55"/>
      <c r="G149" s="81"/>
      <c r="H149" s="109"/>
      <c r="I149" s="46"/>
      <c r="J149" s="82" t="s">
        <v>569</v>
      </c>
      <c r="K149" s="108">
        <v>-85</v>
      </c>
      <c r="L149" s="47">
        <v>8.0426800000000007</v>
      </c>
      <c r="M149" s="81"/>
      <c r="N149" s="109"/>
      <c r="O149" s="46"/>
      <c r="P149" s="81"/>
      <c r="Q149" s="40"/>
      <c r="R149" s="188">
        <v>137.58249999999998</v>
      </c>
      <c r="S149" s="234">
        <v>0.12880761012492301</v>
      </c>
      <c r="T149" s="10">
        <v>2.3966050864260902E-2</v>
      </c>
      <c r="U149" s="32">
        <v>9.1634345163120801E-2</v>
      </c>
      <c r="V149" s="1"/>
      <c r="W149" s="1"/>
    </row>
    <row r="150" spans="1:23" x14ac:dyDescent="0.25">
      <c r="A150" s="128" t="s">
        <v>262</v>
      </c>
      <c r="B150" s="53" t="s">
        <v>867</v>
      </c>
      <c r="C150" s="6" t="s">
        <v>851</v>
      </c>
      <c r="D150" s="81"/>
      <c r="E150" s="104"/>
      <c r="F150" s="55"/>
      <c r="G150" s="81"/>
      <c r="H150" s="109"/>
      <c r="I150" s="46"/>
      <c r="J150" s="81"/>
      <c r="K150" s="109"/>
      <c r="L150" s="46"/>
      <c r="M150" s="82" t="s">
        <v>570</v>
      </c>
      <c r="N150" s="108">
        <v>-40</v>
      </c>
      <c r="O150" s="47">
        <v>13.162800000000001</v>
      </c>
      <c r="P150" s="81"/>
      <c r="Q150" s="40"/>
      <c r="R150" s="188">
        <v>35.89</v>
      </c>
      <c r="S150" s="235">
        <v>0.72707018782154198</v>
      </c>
      <c r="T150" s="22">
        <v>0.60385483737410395</v>
      </c>
      <c r="U150" s="31">
        <v>1.4247088446054099</v>
      </c>
      <c r="V150" s="1"/>
      <c r="W150" s="1"/>
    </row>
    <row r="151" spans="1:23" x14ac:dyDescent="0.25">
      <c r="A151" s="4" t="s">
        <v>75</v>
      </c>
      <c r="B151" s="53" t="s">
        <v>861</v>
      </c>
      <c r="C151" s="6" t="s">
        <v>851</v>
      </c>
      <c r="D151" s="81"/>
      <c r="E151" s="104"/>
      <c r="F151" s="55"/>
      <c r="G151" s="82" t="s">
        <v>571</v>
      </c>
      <c r="H151" s="108">
        <v>-169</v>
      </c>
      <c r="I151" s="47">
        <v>11.3293</v>
      </c>
      <c r="J151" s="81"/>
      <c r="K151" s="109"/>
      <c r="L151" s="46"/>
      <c r="M151" s="81"/>
      <c r="N151" s="109"/>
      <c r="O151" s="46"/>
      <c r="P151" s="81"/>
      <c r="Q151" s="40"/>
      <c r="R151" s="188">
        <v>60.832499999999996</v>
      </c>
      <c r="S151" s="234">
        <v>-0.27590815398966101</v>
      </c>
      <c r="T151" s="10">
        <v>3.6299666598017498E-2</v>
      </c>
      <c r="U151" s="32">
        <v>0.22184508280173601</v>
      </c>
      <c r="V151" s="1"/>
      <c r="W151" s="1"/>
    </row>
    <row r="152" spans="1:23" x14ac:dyDescent="0.25">
      <c r="A152" s="128" t="s">
        <v>121</v>
      </c>
      <c r="B152" s="53" t="s">
        <v>868</v>
      </c>
      <c r="C152" s="6" t="s">
        <v>851</v>
      </c>
      <c r="D152" s="81"/>
      <c r="E152" s="104"/>
      <c r="F152" s="55"/>
      <c r="G152" s="81"/>
      <c r="H152" s="109"/>
      <c r="I152" s="46"/>
      <c r="J152" s="82" t="s">
        <v>572</v>
      </c>
      <c r="K152" s="108">
        <v>-84</v>
      </c>
      <c r="L152" s="47">
        <v>9.61585</v>
      </c>
      <c r="M152" s="81"/>
      <c r="N152" s="109"/>
      <c r="O152" s="46"/>
      <c r="P152" s="81"/>
      <c r="Q152" s="40"/>
      <c r="R152" s="188">
        <v>681</v>
      </c>
      <c r="S152" s="234">
        <v>-7.7572610378024806E-2</v>
      </c>
      <c r="T152" s="22">
        <v>-0.40649003407357298</v>
      </c>
      <c r="U152" s="31">
        <v>-0.66965058854015302</v>
      </c>
      <c r="V152" s="1"/>
      <c r="W152" s="1"/>
    </row>
    <row r="153" spans="1:23" x14ac:dyDescent="0.25">
      <c r="A153" s="4" t="s">
        <v>212</v>
      </c>
      <c r="B153" s="53" t="s">
        <v>956</v>
      </c>
      <c r="C153" s="6" t="s">
        <v>851</v>
      </c>
      <c r="D153" s="81"/>
      <c r="E153" s="104"/>
      <c r="F153" s="55"/>
      <c r="G153" s="81"/>
      <c r="H153" s="109"/>
      <c r="I153" s="46"/>
      <c r="J153" s="81"/>
      <c r="K153" s="109"/>
      <c r="L153" s="46"/>
      <c r="M153" s="82" t="s">
        <v>573</v>
      </c>
      <c r="N153" s="108">
        <v>-95</v>
      </c>
      <c r="O153" s="47">
        <v>13.930199999999999</v>
      </c>
      <c r="P153" s="81"/>
      <c r="Q153" s="40"/>
      <c r="R153" s="188">
        <v>98.257500000000007</v>
      </c>
      <c r="S153" s="234">
        <v>-0.50554401210839905</v>
      </c>
      <c r="T153" s="10">
        <v>-0.410538522179274</v>
      </c>
      <c r="U153" s="31">
        <v>-0.55103767593471098</v>
      </c>
      <c r="V153" s="1"/>
      <c r="W153" s="1"/>
    </row>
    <row r="154" spans="1:23" x14ac:dyDescent="0.25">
      <c r="A154" s="5" t="s">
        <v>25</v>
      </c>
      <c r="B154" s="53" t="s">
        <v>1013</v>
      </c>
      <c r="C154" s="6" t="s">
        <v>851</v>
      </c>
      <c r="D154" s="82" t="s">
        <v>574</v>
      </c>
      <c r="E154" s="104">
        <v>-83</v>
      </c>
      <c r="F154" s="55">
        <v>4.4000000000000004</v>
      </c>
      <c r="G154" s="81"/>
      <c r="H154" s="109"/>
      <c r="I154" s="46"/>
      <c r="J154" s="81"/>
      <c r="K154" s="109"/>
      <c r="L154" s="46"/>
      <c r="M154" s="81"/>
      <c r="N154" s="108"/>
      <c r="O154" s="46"/>
      <c r="P154" s="81"/>
      <c r="Q154" s="40"/>
      <c r="R154" s="188">
        <v>48.005000000000003</v>
      </c>
      <c r="S154" s="235">
        <v>-0.89844293580587697</v>
      </c>
      <c r="T154" s="10">
        <v>-0.18521865528623799</v>
      </c>
      <c r="U154" s="31">
        <v>0.99897504550877003</v>
      </c>
      <c r="V154" s="1"/>
      <c r="W154" s="1"/>
    </row>
    <row r="155" spans="1:23" x14ac:dyDescent="0.25">
      <c r="A155" s="5" t="s">
        <v>26</v>
      </c>
      <c r="B155" s="53" t="s">
        <v>1014</v>
      </c>
      <c r="C155" s="6" t="s">
        <v>851</v>
      </c>
      <c r="D155" s="82" t="s">
        <v>575</v>
      </c>
      <c r="E155" s="104">
        <v>-105</v>
      </c>
      <c r="F155" s="55">
        <v>4</v>
      </c>
      <c r="G155" s="81"/>
      <c r="H155" s="109"/>
      <c r="I155" s="46"/>
      <c r="J155" s="81"/>
      <c r="K155" s="109"/>
      <c r="L155" s="46"/>
      <c r="M155" s="81"/>
      <c r="N155" s="108"/>
      <c r="O155" s="46"/>
      <c r="P155" s="81"/>
      <c r="Q155" s="40"/>
      <c r="R155" s="188">
        <v>1170.7075</v>
      </c>
      <c r="S155" s="234">
        <v>-0.15155411523868401</v>
      </c>
      <c r="T155" s="10">
        <v>0.27189008074774201</v>
      </c>
      <c r="U155" s="31">
        <v>0.65610614260002298</v>
      </c>
      <c r="V155" s="1"/>
      <c r="W155" s="1"/>
    </row>
    <row r="156" spans="1:23" x14ac:dyDescent="0.25">
      <c r="A156" s="4" t="s">
        <v>170</v>
      </c>
      <c r="B156" s="53" t="s">
        <v>1015</v>
      </c>
      <c r="C156" s="6" t="s">
        <v>851</v>
      </c>
      <c r="D156" s="81"/>
      <c r="E156" s="104"/>
      <c r="F156" s="55"/>
      <c r="G156" s="81"/>
      <c r="H156" s="109"/>
      <c r="I156" s="46"/>
      <c r="J156" s="81"/>
      <c r="K156" s="109"/>
      <c r="L156" s="46"/>
      <c r="M156" s="82" t="s">
        <v>576</v>
      </c>
      <c r="N156" s="108">
        <v>-37</v>
      </c>
      <c r="O156" s="47">
        <v>18.703499999999998</v>
      </c>
      <c r="P156" s="81"/>
      <c r="Q156" s="40"/>
      <c r="R156" s="188">
        <v>978.495</v>
      </c>
      <c r="S156" s="234">
        <v>1.39529526168564E-2</v>
      </c>
      <c r="T156" s="10">
        <v>-9.4552496499097097E-2</v>
      </c>
      <c r="U156" s="32">
        <v>-0.13932189228705499</v>
      </c>
      <c r="V156" s="1"/>
      <c r="W156" s="1"/>
    </row>
    <row r="157" spans="1:23" x14ac:dyDescent="0.25">
      <c r="A157" s="4" t="s">
        <v>379</v>
      </c>
      <c r="B157" s="53" t="s">
        <v>861</v>
      </c>
      <c r="C157" s="8" t="s">
        <v>851</v>
      </c>
      <c r="D157" s="81"/>
      <c r="E157" s="104"/>
      <c r="F157" s="55"/>
      <c r="G157" s="81"/>
      <c r="H157" s="109"/>
      <c r="I157" s="46"/>
      <c r="J157" s="81"/>
      <c r="K157" s="109"/>
      <c r="L157" s="46"/>
      <c r="M157" s="82" t="s">
        <v>577</v>
      </c>
      <c r="N157" s="109">
        <v>-52</v>
      </c>
      <c r="O157" s="47">
        <v>9.1627899999999993</v>
      </c>
      <c r="P157" s="81"/>
      <c r="Q157" s="40"/>
      <c r="R157" s="188">
        <v>80.599999999999994</v>
      </c>
      <c r="S157" s="234">
        <v>-0.16640777145897001</v>
      </c>
      <c r="T157" s="10">
        <v>-2.6377802392175801E-2</v>
      </c>
      <c r="U157" s="32">
        <v>0.53963897779119896</v>
      </c>
      <c r="V157" s="1"/>
      <c r="W157" s="1"/>
    </row>
    <row r="158" spans="1:23" x14ac:dyDescent="0.25">
      <c r="A158" s="4" t="s">
        <v>386</v>
      </c>
      <c r="B158" s="53" t="s">
        <v>1016</v>
      </c>
      <c r="C158" s="6" t="s">
        <v>851</v>
      </c>
      <c r="D158" s="81"/>
      <c r="E158" s="104"/>
      <c r="F158" s="55"/>
      <c r="G158" s="81"/>
      <c r="H158" s="109"/>
      <c r="I158" s="46"/>
      <c r="J158" s="81"/>
      <c r="K158" s="109"/>
      <c r="L158" s="46"/>
      <c r="M158" s="82" t="s">
        <v>578</v>
      </c>
      <c r="N158" s="109">
        <v>-176</v>
      </c>
      <c r="O158" s="47">
        <v>9.0697700000000001</v>
      </c>
      <c r="P158" s="81"/>
      <c r="Q158" s="40"/>
      <c r="R158" s="188">
        <v>550.35749999999996</v>
      </c>
      <c r="S158" s="234">
        <v>0.232483016470767</v>
      </c>
      <c r="T158" s="10">
        <v>0.27954098046110198</v>
      </c>
      <c r="U158" s="31">
        <v>0.52163721877665203</v>
      </c>
      <c r="V158" s="1"/>
      <c r="W158" s="1"/>
    </row>
    <row r="159" spans="1:23" x14ac:dyDescent="0.25">
      <c r="A159" s="4" t="s">
        <v>291</v>
      </c>
      <c r="B159" s="53" t="s">
        <v>1017</v>
      </c>
      <c r="C159" s="6" t="s">
        <v>851</v>
      </c>
      <c r="D159" s="81"/>
      <c r="E159" s="104"/>
      <c r="F159" s="55"/>
      <c r="G159" s="81"/>
      <c r="H159" s="109"/>
      <c r="I159" s="46"/>
      <c r="J159" s="81"/>
      <c r="K159" s="109"/>
      <c r="L159" s="46"/>
      <c r="M159" s="82" t="s">
        <v>579</v>
      </c>
      <c r="N159" s="108">
        <v>-194</v>
      </c>
      <c r="O159" s="47">
        <v>12.837199999999999</v>
      </c>
      <c r="P159" s="81"/>
      <c r="Q159" s="40"/>
      <c r="R159" s="188">
        <v>316.20499999999998</v>
      </c>
      <c r="S159" s="234">
        <v>-0.27831912475260401</v>
      </c>
      <c r="T159" s="22">
        <v>-0.545018186954218</v>
      </c>
      <c r="U159" s="31">
        <v>-0.54235875246847098</v>
      </c>
      <c r="V159" s="1"/>
      <c r="W159" s="1"/>
    </row>
    <row r="160" spans="1:23" x14ac:dyDescent="0.25">
      <c r="A160" s="127" t="s">
        <v>27</v>
      </c>
      <c r="B160" s="53" t="s">
        <v>861</v>
      </c>
      <c r="C160" s="8" t="s">
        <v>850</v>
      </c>
      <c r="D160" s="81" t="s">
        <v>580</v>
      </c>
      <c r="E160" s="104">
        <v>-99</v>
      </c>
      <c r="F160" s="55">
        <v>4.5</v>
      </c>
      <c r="G160" s="81"/>
      <c r="H160" s="109"/>
      <c r="I160" s="46"/>
      <c r="J160" s="81" t="s">
        <v>580</v>
      </c>
      <c r="K160" s="109">
        <v>-99</v>
      </c>
      <c r="L160" s="46">
        <v>13.9146</v>
      </c>
      <c r="M160" s="81"/>
      <c r="N160" s="108"/>
      <c r="O160" s="46"/>
      <c r="P160" s="81"/>
      <c r="Q160" s="40"/>
      <c r="R160" s="188">
        <v>122.69750000000002</v>
      </c>
      <c r="S160" s="234">
        <v>-1.45156781831728E-2</v>
      </c>
      <c r="T160" s="10">
        <v>-0.15304372827028101</v>
      </c>
      <c r="U160" s="32">
        <v>0.12586797147214501</v>
      </c>
      <c r="V160" s="1"/>
      <c r="W160" s="1"/>
    </row>
    <row r="161" spans="1:23" x14ac:dyDescent="0.25">
      <c r="A161" s="127" t="s">
        <v>28</v>
      </c>
      <c r="B161" s="53" t="s">
        <v>869</v>
      </c>
      <c r="C161" s="8" t="s">
        <v>851</v>
      </c>
      <c r="D161" s="81" t="s">
        <v>581</v>
      </c>
      <c r="E161" s="104">
        <v>-125</v>
      </c>
      <c r="F161" s="55">
        <v>4.5</v>
      </c>
      <c r="G161" s="81"/>
      <c r="H161" s="109"/>
      <c r="I161" s="46"/>
      <c r="J161" s="81" t="s">
        <v>581</v>
      </c>
      <c r="K161" s="109">
        <v>-73</v>
      </c>
      <c r="L161" s="46">
        <v>14.3537</v>
      </c>
      <c r="M161" s="81"/>
      <c r="N161" s="108"/>
      <c r="O161" s="46"/>
      <c r="P161" s="81"/>
      <c r="Q161" s="40"/>
      <c r="R161" s="188">
        <v>3576.0599999999995</v>
      </c>
      <c r="S161" s="234">
        <v>0.14947321209521799</v>
      </c>
      <c r="T161" s="10">
        <v>0.14241906890073</v>
      </c>
      <c r="U161" s="32">
        <v>-0.107175081272189</v>
      </c>
      <c r="V161" s="1"/>
      <c r="W161" s="1"/>
    </row>
    <row r="162" spans="1:23" x14ac:dyDescent="0.25">
      <c r="A162" s="4" t="s">
        <v>217</v>
      </c>
      <c r="B162" s="53" t="s">
        <v>1018</v>
      </c>
      <c r="C162" s="6" t="s">
        <v>850</v>
      </c>
      <c r="D162" s="81"/>
      <c r="E162" s="104"/>
      <c r="F162" s="55"/>
      <c r="G162" s="81"/>
      <c r="H162" s="109"/>
      <c r="I162" s="46"/>
      <c r="J162" s="81"/>
      <c r="K162" s="109"/>
      <c r="L162" s="46"/>
      <c r="M162" s="82" t="s">
        <v>582</v>
      </c>
      <c r="N162" s="108">
        <v>-103</v>
      </c>
      <c r="O162" s="47">
        <v>13.866300000000001</v>
      </c>
      <c r="P162" s="81"/>
      <c r="Q162" s="40"/>
      <c r="R162" s="188">
        <v>100.59</v>
      </c>
      <c r="S162" s="234">
        <v>0.29933214767381999</v>
      </c>
      <c r="T162" s="10">
        <v>0.15285390392394399</v>
      </c>
      <c r="U162" s="32">
        <v>0.27213390242113999</v>
      </c>
      <c r="V162" s="1"/>
      <c r="W162" s="1"/>
    </row>
    <row r="163" spans="1:23" x14ac:dyDescent="0.25">
      <c r="A163" s="4" t="s">
        <v>183</v>
      </c>
      <c r="B163" s="53" t="s">
        <v>1019</v>
      </c>
      <c r="C163" s="8" t="s">
        <v>851</v>
      </c>
      <c r="D163" s="81"/>
      <c r="E163" s="104"/>
      <c r="F163" s="55"/>
      <c r="G163" s="81"/>
      <c r="H163" s="109"/>
      <c r="I163" s="46"/>
      <c r="J163" s="81"/>
      <c r="K163" s="109"/>
      <c r="L163" s="46"/>
      <c r="M163" s="82" t="s">
        <v>583</v>
      </c>
      <c r="N163" s="108">
        <v>-136</v>
      </c>
      <c r="O163" s="47">
        <v>17.564</v>
      </c>
      <c r="P163" s="81"/>
      <c r="Q163" s="40"/>
      <c r="R163" s="188">
        <v>319.625</v>
      </c>
      <c r="S163" s="234">
        <v>-0.15296445835908601</v>
      </c>
      <c r="T163" s="10">
        <v>-0.22358818792735999</v>
      </c>
      <c r="U163" s="31">
        <v>-0.34753017789301299</v>
      </c>
      <c r="V163" s="1"/>
      <c r="W163" s="1"/>
    </row>
    <row r="164" spans="1:23" x14ac:dyDescent="0.25">
      <c r="A164" s="4" t="s">
        <v>205</v>
      </c>
      <c r="B164" s="53" t="s">
        <v>1020</v>
      </c>
      <c r="C164" s="8" t="s">
        <v>850</v>
      </c>
      <c r="D164" s="81"/>
      <c r="E164" s="104"/>
      <c r="F164" s="55"/>
      <c r="G164" s="81"/>
      <c r="H164" s="109"/>
      <c r="I164" s="46"/>
      <c r="J164" s="81"/>
      <c r="K164" s="109"/>
      <c r="L164" s="46"/>
      <c r="M164" s="82" t="s">
        <v>584</v>
      </c>
      <c r="N164" s="108">
        <v>-198</v>
      </c>
      <c r="O164" s="47">
        <v>14.023300000000001</v>
      </c>
      <c r="P164" s="81"/>
      <c r="Q164" s="40"/>
      <c r="R164" s="188">
        <v>70.352499999999992</v>
      </c>
      <c r="S164" s="234">
        <v>-0.117963789653276</v>
      </c>
      <c r="T164" s="10">
        <v>-8.6105618791295704E-2</v>
      </c>
      <c r="U164" s="31">
        <v>0.43262628231980299</v>
      </c>
      <c r="V164" s="1"/>
      <c r="W164" s="1"/>
    </row>
    <row r="165" spans="1:23" x14ac:dyDescent="0.25">
      <c r="A165" s="4" t="s">
        <v>391</v>
      </c>
      <c r="B165" s="53" t="s">
        <v>1021</v>
      </c>
      <c r="C165" s="6" t="s">
        <v>851</v>
      </c>
      <c r="D165" s="81"/>
      <c r="E165" s="104"/>
      <c r="F165" s="55"/>
      <c r="G165" s="81"/>
      <c r="H165" s="109"/>
      <c r="I165" s="46"/>
      <c r="J165" s="81"/>
      <c r="K165" s="109"/>
      <c r="L165" s="46"/>
      <c r="M165" s="82" t="s">
        <v>585</v>
      </c>
      <c r="N165" s="109">
        <v>-22</v>
      </c>
      <c r="O165" s="47">
        <v>9.0058100000000003</v>
      </c>
      <c r="P165" s="81"/>
      <c r="Q165" s="40"/>
      <c r="R165" s="188">
        <v>272.83</v>
      </c>
      <c r="S165" s="235">
        <v>-0.80268814830470103</v>
      </c>
      <c r="T165" s="10">
        <v>-0.45352143121953398</v>
      </c>
      <c r="U165" s="32">
        <v>0.237343704082635</v>
      </c>
      <c r="V165" s="1"/>
      <c r="W165" s="1"/>
    </row>
    <row r="166" spans="1:23" x14ac:dyDescent="0.25">
      <c r="A166" s="4" t="s">
        <v>354</v>
      </c>
      <c r="B166" s="53" t="s">
        <v>1022</v>
      </c>
      <c r="C166" s="6" t="s">
        <v>851</v>
      </c>
      <c r="D166" s="81"/>
      <c r="E166" s="104"/>
      <c r="F166" s="55"/>
      <c r="G166" s="81"/>
      <c r="H166" s="109"/>
      <c r="I166" s="46"/>
      <c r="J166" s="81"/>
      <c r="K166" s="109"/>
      <c r="L166" s="46"/>
      <c r="M166" s="82" t="s">
        <v>586</v>
      </c>
      <c r="N166" s="108">
        <v>-25</v>
      </c>
      <c r="O166" s="47">
        <v>9.6395300000000006</v>
      </c>
      <c r="P166" s="81"/>
      <c r="Q166" s="40"/>
      <c r="R166" s="188">
        <v>436.94000000000005</v>
      </c>
      <c r="S166" s="234">
        <v>-8.4561402046706299E-2</v>
      </c>
      <c r="T166" s="22">
        <v>0.46365799950268599</v>
      </c>
      <c r="U166" s="31">
        <v>0.96708347397271799</v>
      </c>
      <c r="V166" s="1"/>
      <c r="W166" s="1"/>
    </row>
    <row r="167" spans="1:23" x14ac:dyDescent="0.25">
      <c r="A167" s="4" t="s">
        <v>191</v>
      </c>
      <c r="B167" s="53" t="s">
        <v>1023</v>
      </c>
      <c r="C167" s="6" t="s">
        <v>851</v>
      </c>
      <c r="D167" s="81"/>
      <c r="E167" s="104"/>
      <c r="F167" s="55"/>
      <c r="G167" s="81"/>
      <c r="H167" s="109"/>
      <c r="I167" s="46"/>
      <c r="J167" s="81"/>
      <c r="K167" s="109"/>
      <c r="L167" s="46"/>
      <c r="M167" s="82" t="s">
        <v>587</v>
      </c>
      <c r="N167" s="109">
        <v>-200</v>
      </c>
      <c r="O167" s="47">
        <v>14.3256</v>
      </c>
      <c r="P167" s="81"/>
      <c r="Q167" s="40"/>
      <c r="R167" s="188">
        <v>171.91249999999999</v>
      </c>
      <c r="S167" s="234">
        <v>-9.7552163876244002E-3</v>
      </c>
      <c r="T167" s="10">
        <v>-5.7270656440896999E-3</v>
      </c>
      <c r="U167" s="32">
        <v>-0.144081967191201</v>
      </c>
      <c r="V167" s="1"/>
      <c r="W167" s="1"/>
    </row>
    <row r="168" spans="1:23" x14ac:dyDescent="0.25">
      <c r="A168" s="4" t="s">
        <v>122</v>
      </c>
      <c r="B168" s="53" t="s">
        <v>861</v>
      </c>
      <c r="C168" s="6" t="s">
        <v>851</v>
      </c>
      <c r="D168" s="81"/>
      <c r="E168" s="104"/>
      <c r="F168" s="55"/>
      <c r="G168" s="81"/>
      <c r="H168" s="109"/>
      <c r="I168" s="46"/>
      <c r="J168" s="82" t="s">
        <v>588</v>
      </c>
      <c r="K168" s="108">
        <v>-36</v>
      </c>
      <c r="L168" s="47">
        <v>8.5792699999999993</v>
      </c>
      <c r="M168" s="81"/>
      <c r="N168" s="108"/>
      <c r="O168" s="46"/>
      <c r="P168" s="81"/>
      <c r="Q168" s="40"/>
      <c r="R168" s="188">
        <v>40.082499999999996</v>
      </c>
      <c r="S168" s="234">
        <v>-0.30045855417352602</v>
      </c>
      <c r="T168" s="10">
        <v>-2.94864495326112E-2</v>
      </c>
      <c r="U168" s="32">
        <v>0.203911919668604</v>
      </c>
      <c r="V168" s="1"/>
      <c r="W168" s="1"/>
    </row>
    <row r="169" spans="1:23" x14ac:dyDescent="0.25">
      <c r="A169" s="4" t="s">
        <v>266</v>
      </c>
      <c r="B169" s="53" t="s">
        <v>1024</v>
      </c>
      <c r="C169" s="6" t="s">
        <v>851</v>
      </c>
      <c r="D169" s="81"/>
      <c r="E169" s="104"/>
      <c r="F169" s="55"/>
      <c r="G169" s="81"/>
      <c r="H169" s="109"/>
      <c r="I169" s="46"/>
      <c r="J169" s="81"/>
      <c r="K169" s="109"/>
      <c r="L169" s="46"/>
      <c r="M169" s="82" t="s">
        <v>589</v>
      </c>
      <c r="N169" s="108">
        <v>-110</v>
      </c>
      <c r="O169" s="47">
        <v>13.116300000000001</v>
      </c>
      <c r="P169" s="81"/>
      <c r="Q169" s="40"/>
      <c r="R169" s="188">
        <v>244.51</v>
      </c>
      <c r="S169" s="234">
        <v>-3.8704061867790303E-2</v>
      </c>
      <c r="T169" s="10">
        <v>-0.34314972157516699</v>
      </c>
      <c r="U169" s="32">
        <v>-8.8526574342344205E-2</v>
      </c>
      <c r="V169" s="1"/>
      <c r="W169" s="1"/>
    </row>
    <row r="170" spans="1:23" x14ac:dyDescent="0.25">
      <c r="A170" s="4" t="s">
        <v>123</v>
      </c>
      <c r="B170" s="53" t="s">
        <v>861</v>
      </c>
      <c r="C170" s="6" t="s">
        <v>851</v>
      </c>
      <c r="D170" s="81"/>
      <c r="E170" s="104"/>
      <c r="F170" s="55"/>
      <c r="G170" s="81"/>
      <c r="H170" s="109"/>
      <c r="I170" s="46"/>
      <c r="J170" s="82" t="s">
        <v>590</v>
      </c>
      <c r="K170" s="108">
        <v>-118</v>
      </c>
      <c r="L170" s="47">
        <v>13.0915</v>
      </c>
      <c r="M170" s="81"/>
      <c r="N170" s="108"/>
      <c r="O170" s="46"/>
      <c r="P170" s="81"/>
      <c r="Q170" s="40"/>
      <c r="R170" s="188">
        <v>12.614999999999998</v>
      </c>
      <c r="S170" s="234">
        <v>0.37993044996344799</v>
      </c>
      <c r="T170" s="22">
        <v>0.95340111825659501</v>
      </c>
      <c r="U170" s="31">
        <v>1.21188921676496</v>
      </c>
      <c r="V170" s="1"/>
      <c r="W170" s="1"/>
    </row>
    <row r="171" spans="1:23" x14ac:dyDescent="0.25">
      <c r="A171" s="4" t="s">
        <v>219</v>
      </c>
      <c r="B171" s="53" t="s">
        <v>1025</v>
      </c>
      <c r="C171" s="6" t="s">
        <v>851</v>
      </c>
      <c r="D171" s="81"/>
      <c r="E171" s="104"/>
      <c r="F171" s="55"/>
      <c r="G171" s="81"/>
      <c r="H171" s="109"/>
      <c r="I171" s="46"/>
      <c r="J171" s="81"/>
      <c r="K171" s="109"/>
      <c r="L171" s="46"/>
      <c r="M171" s="82" t="s">
        <v>591</v>
      </c>
      <c r="N171" s="108">
        <v>-42</v>
      </c>
      <c r="O171" s="47">
        <v>13.802300000000001</v>
      </c>
      <c r="P171" s="81"/>
      <c r="Q171" s="40"/>
      <c r="R171" s="188">
        <v>228.35</v>
      </c>
      <c r="S171" s="234">
        <v>-0.32062704780136497</v>
      </c>
      <c r="T171" s="22">
        <v>-0.625115066886057</v>
      </c>
      <c r="U171" s="31">
        <v>-0.97026198647733497</v>
      </c>
      <c r="V171" s="1"/>
      <c r="W171" s="1"/>
    </row>
    <row r="172" spans="1:23" x14ac:dyDescent="0.25">
      <c r="A172" s="4" t="s">
        <v>261</v>
      </c>
      <c r="B172" s="53" t="s">
        <v>864</v>
      </c>
      <c r="C172" s="6" t="s">
        <v>851</v>
      </c>
      <c r="D172" s="81"/>
      <c r="E172" s="104"/>
      <c r="F172" s="55"/>
      <c r="G172" s="81"/>
      <c r="H172" s="109"/>
      <c r="I172" s="46"/>
      <c r="J172" s="81"/>
      <c r="K172" s="109"/>
      <c r="L172" s="46"/>
      <c r="M172" s="82" t="s">
        <v>592</v>
      </c>
      <c r="N172" s="109">
        <v>-39</v>
      </c>
      <c r="O172" s="47">
        <v>13.162800000000001</v>
      </c>
      <c r="P172" s="81"/>
      <c r="Q172" s="40"/>
      <c r="R172" s="188">
        <v>5.71</v>
      </c>
      <c r="S172" s="234">
        <v>0.40913702998207302</v>
      </c>
      <c r="T172" s="10">
        <v>0.49472817600655999</v>
      </c>
      <c r="U172" s="32">
        <v>0.97791295900123199</v>
      </c>
      <c r="V172" s="1"/>
      <c r="W172" s="1"/>
    </row>
    <row r="173" spans="1:23" x14ac:dyDescent="0.25">
      <c r="A173" s="4" t="s">
        <v>201</v>
      </c>
      <c r="B173" s="53" t="s">
        <v>861</v>
      </c>
      <c r="C173" s="6" t="s">
        <v>851</v>
      </c>
      <c r="D173" s="81"/>
      <c r="E173" s="104"/>
      <c r="F173" s="55"/>
      <c r="G173" s="81"/>
      <c r="H173" s="109"/>
      <c r="I173" s="46"/>
      <c r="J173" s="81"/>
      <c r="K173" s="109"/>
      <c r="L173" s="46"/>
      <c r="M173" s="82" t="s">
        <v>593</v>
      </c>
      <c r="N173" s="109">
        <v>-65</v>
      </c>
      <c r="O173" s="47">
        <v>14.1395</v>
      </c>
      <c r="P173" s="81"/>
      <c r="Q173" s="40"/>
      <c r="R173" s="188">
        <v>125.50999999999999</v>
      </c>
      <c r="S173" s="234">
        <v>-7.9192764484546596E-2</v>
      </c>
      <c r="T173" s="10">
        <v>-1.26558058842929E-3</v>
      </c>
      <c r="U173" s="32">
        <v>-0.40766648778512998</v>
      </c>
      <c r="V173" s="1"/>
      <c r="W173" s="1"/>
    </row>
    <row r="174" spans="1:23" x14ac:dyDescent="0.25">
      <c r="A174" s="4" t="s">
        <v>200</v>
      </c>
      <c r="B174" s="53" t="s">
        <v>861</v>
      </c>
      <c r="C174" s="6" t="s">
        <v>851</v>
      </c>
      <c r="D174" s="81"/>
      <c r="E174" s="104"/>
      <c r="F174" s="55"/>
      <c r="G174" s="81"/>
      <c r="H174" s="109"/>
      <c r="I174" s="46"/>
      <c r="J174" s="81"/>
      <c r="K174" s="109"/>
      <c r="L174" s="46"/>
      <c r="M174" s="82" t="s">
        <v>593</v>
      </c>
      <c r="N174" s="109">
        <v>-62</v>
      </c>
      <c r="O174" s="47">
        <v>14.1395</v>
      </c>
      <c r="P174" s="81"/>
      <c r="Q174" s="40"/>
      <c r="R174" s="188">
        <v>85.094999999999999</v>
      </c>
      <c r="S174" s="234">
        <v>0.37769453281098297</v>
      </c>
      <c r="T174" s="22">
        <v>0.64543907197311701</v>
      </c>
      <c r="U174" s="32">
        <v>0.44347419183871001</v>
      </c>
      <c r="V174" s="1"/>
      <c r="W174" s="1"/>
    </row>
    <row r="175" spans="1:23" x14ac:dyDescent="0.25">
      <c r="A175" s="4" t="s">
        <v>124</v>
      </c>
      <c r="B175" s="53" t="s">
        <v>1026</v>
      </c>
      <c r="C175" s="6" t="s">
        <v>850</v>
      </c>
      <c r="D175" s="81"/>
      <c r="E175" s="104"/>
      <c r="F175" s="55"/>
      <c r="G175" s="81"/>
      <c r="H175" s="109"/>
      <c r="I175" s="46"/>
      <c r="J175" s="81" t="s">
        <v>594</v>
      </c>
      <c r="K175" s="109">
        <v>-11</v>
      </c>
      <c r="L175" s="46">
        <v>9.0122</v>
      </c>
      <c r="M175" s="81" t="s">
        <v>595</v>
      </c>
      <c r="N175" s="109">
        <v>-91</v>
      </c>
      <c r="O175" s="46">
        <v>14.0291</v>
      </c>
      <c r="P175" s="81"/>
      <c r="Q175" s="40"/>
      <c r="R175" s="188">
        <v>62.177499999999995</v>
      </c>
      <c r="S175" s="234">
        <v>-0.15027442057402901</v>
      </c>
      <c r="T175" s="10">
        <v>-5.8263722537846903E-2</v>
      </c>
      <c r="U175" s="32">
        <v>0.22648575921754299</v>
      </c>
      <c r="V175" s="1"/>
      <c r="W175" s="1"/>
    </row>
    <row r="176" spans="1:23" x14ac:dyDescent="0.25">
      <c r="A176" s="4" t="s">
        <v>125</v>
      </c>
      <c r="B176" s="53" t="s">
        <v>861</v>
      </c>
      <c r="C176" s="6" t="s">
        <v>851</v>
      </c>
      <c r="D176" s="81"/>
      <c r="E176" s="104"/>
      <c r="F176" s="55"/>
      <c r="G176" s="81"/>
      <c r="H176" s="109"/>
      <c r="I176" s="46"/>
      <c r="J176" s="81" t="s">
        <v>596</v>
      </c>
      <c r="K176" s="109">
        <v>-146</v>
      </c>
      <c r="L176" s="46">
        <v>8.7926800000000007</v>
      </c>
      <c r="M176" s="81" t="s">
        <v>597</v>
      </c>
      <c r="N176" s="109">
        <v>-61</v>
      </c>
      <c r="O176" s="46">
        <v>12.814</v>
      </c>
      <c r="P176" s="81"/>
      <c r="Q176" s="40"/>
      <c r="R176" s="188">
        <v>17.032499999999999</v>
      </c>
      <c r="S176" s="234">
        <v>3.8669000175129298E-3</v>
      </c>
      <c r="T176" s="10">
        <v>0.49383102864036399</v>
      </c>
      <c r="U176" s="32">
        <v>-0.10381615657309</v>
      </c>
      <c r="V176" s="1"/>
      <c r="W176" s="1"/>
    </row>
    <row r="177" spans="1:23" x14ac:dyDescent="0.25">
      <c r="A177" s="5" t="s">
        <v>29</v>
      </c>
      <c r="B177" s="53" t="s">
        <v>1027</v>
      </c>
      <c r="C177" s="8" t="s">
        <v>850</v>
      </c>
      <c r="D177" s="81" t="s">
        <v>598</v>
      </c>
      <c r="E177" s="104">
        <v>-26</v>
      </c>
      <c r="F177" s="55">
        <v>4.5</v>
      </c>
      <c r="G177" s="81"/>
      <c r="H177" s="109"/>
      <c r="I177" s="46"/>
      <c r="J177" s="81" t="s">
        <v>598</v>
      </c>
      <c r="K177" s="109">
        <v>-24</v>
      </c>
      <c r="L177" s="46">
        <v>14.3902</v>
      </c>
      <c r="M177" s="81"/>
      <c r="N177" s="108"/>
      <c r="O177" s="46"/>
      <c r="P177" s="81"/>
      <c r="Q177" s="40"/>
      <c r="R177" s="188">
        <v>18.27</v>
      </c>
      <c r="S177" s="234">
        <v>0.39659378381684202</v>
      </c>
      <c r="T177" s="10">
        <v>-0.142416753451855</v>
      </c>
      <c r="U177" s="32">
        <v>0.12065388755692801</v>
      </c>
      <c r="V177" s="1"/>
      <c r="W177" s="1"/>
    </row>
    <row r="178" spans="1:23" x14ac:dyDescent="0.25">
      <c r="A178" s="5" t="s">
        <v>30</v>
      </c>
      <c r="B178" s="53" t="s">
        <v>1028</v>
      </c>
      <c r="C178" s="8" t="s">
        <v>851</v>
      </c>
      <c r="D178" s="92" t="s">
        <v>599</v>
      </c>
      <c r="E178" s="104">
        <v>-50</v>
      </c>
      <c r="F178" s="55">
        <v>4.5</v>
      </c>
      <c r="G178" s="81"/>
      <c r="H178" s="109"/>
      <c r="I178" s="46"/>
      <c r="J178" s="81"/>
      <c r="K178" s="109"/>
      <c r="L178" s="46">
        <v>14.4207</v>
      </c>
      <c r="M178" s="81"/>
      <c r="N178" s="108"/>
      <c r="O178" s="46"/>
      <c r="P178" s="81"/>
      <c r="Q178" s="40"/>
      <c r="R178" s="188">
        <v>0.91249999999999998</v>
      </c>
      <c r="S178" s="234">
        <v>0.285174771415941</v>
      </c>
      <c r="T178" s="10">
        <v>0.53221437734270705</v>
      </c>
      <c r="U178" s="32">
        <v>0.31811176043503298</v>
      </c>
      <c r="V178" s="1"/>
      <c r="W178" s="1"/>
    </row>
    <row r="179" spans="1:23" x14ac:dyDescent="0.25">
      <c r="A179" s="127" t="s">
        <v>31</v>
      </c>
      <c r="B179" s="53" t="s">
        <v>870</v>
      </c>
      <c r="C179" s="6" t="s">
        <v>851</v>
      </c>
      <c r="D179" s="81" t="s">
        <v>600</v>
      </c>
      <c r="E179" s="104">
        <v>-48</v>
      </c>
      <c r="F179" s="55">
        <v>4.8</v>
      </c>
      <c r="G179" s="81"/>
      <c r="H179" s="109"/>
      <c r="I179" s="46"/>
      <c r="J179" s="81" t="s">
        <v>600</v>
      </c>
      <c r="K179" s="109">
        <v>-118</v>
      </c>
      <c r="L179" s="46">
        <v>13.9146</v>
      </c>
      <c r="M179" s="81"/>
      <c r="N179" s="108"/>
      <c r="O179" s="46"/>
      <c r="P179" s="81"/>
      <c r="Q179" s="40"/>
      <c r="R179" s="188">
        <v>13.305</v>
      </c>
      <c r="S179" s="234">
        <v>0.55671779684810996</v>
      </c>
      <c r="T179" s="10">
        <v>0.14954202100806499</v>
      </c>
      <c r="U179" s="31">
        <v>-1.8053230296256999</v>
      </c>
      <c r="V179" s="1"/>
      <c r="W179" s="1"/>
    </row>
    <row r="180" spans="1:23" x14ac:dyDescent="0.25">
      <c r="A180" s="4" t="s">
        <v>197</v>
      </c>
      <c r="B180" s="53" t="s">
        <v>861</v>
      </c>
      <c r="C180" s="6" t="s">
        <v>851</v>
      </c>
      <c r="D180" s="81"/>
      <c r="E180" s="104"/>
      <c r="F180" s="55"/>
      <c r="G180" s="81"/>
      <c r="H180" s="109"/>
      <c r="I180" s="46"/>
      <c r="J180" s="81"/>
      <c r="K180" s="109"/>
      <c r="L180" s="46"/>
      <c r="M180" s="82" t="s">
        <v>601</v>
      </c>
      <c r="N180" s="108">
        <v>-200</v>
      </c>
      <c r="O180" s="47">
        <v>14.186</v>
      </c>
      <c r="P180" s="81"/>
      <c r="Q180" s="40"/>
      <c r="R180" s="188">
        <v>152.5925</v>
      </c>
      <c r="S180" s="234">
        <v>-0.246678696910202</v>
      </c>
      <c r="T180" s="22">
        <v>-0.78422874444061796</v>
      </c>
      <c r="U180" s="31">
        <v>-1.11831615397164</v>
      </c>
      <c r="V180" s="1"/>
      <c r="W180" s="1"/>
    </row>
    <row r="181" spans="1:23" x14ac:dyDescent="0.25">
      <c r="A181" s="4" t="s">
        <v>306</v>
      </c>
      <c r="B181" s="53" t="s">
        <v>1029</v>
      </c>
      <c r="C181" s="6" t="s">
        <v>851</v>
      </c>
      <c r="D181" s="81"/>
      <c r="E181" s="104"/>
      <c r="F181" s="55"/>
      <c r="G181" s="81"/>
      <c r="H181" s="109"/>
      <c r="I181" s="46"/>
      <c r="J181" s="81"/>
      <c r="K181" s="109"/>
      <c r="L181" s="46"/>
      <c r="M181" s="82" t="s">
        <v>602</v>
      </c>
      <c r="N181" s="108">
        <v>-34</v>
      </c>
      <c r="O181" s="47">
        <v>12.662800000000001</v>
      </c>
      <c r="P181" s="81"/>
      <c r="Q181" s="40"/>
      <c r="R181" s="188">
        <v>103.2775</v>
      </c>
      <c r="S181" s="235">
        <v>-0.44251153670510401</v>
      </c>
      <c r="T181" s="22">
        <v>-1.0746852221441501</v>
      </c>
      <c r="U181" s="31">
        <v>-2.2675056806329001</v>
      </c>
      <c r="V181" s="1"/>
      <c r="W181" s="1"/>
    </row>
    <row r="182" spans="1:23" x14ac:dyDescent="0.25">
      <c r="A182" s="4" t="s">
        <v>226</v>
      </c>
      <c r="B182" s="53" t="s">
        <v>861</v>
      </c>
      <c r="C182" s="6" t="s">
        <v>851</v>
      </c>
      <c r="D182" s="81"/>
      <c r="E182" s="104"/>
      <c r="F182" s="55"/>
      <c r="G182" s="81"/>
      <c r="H182" s="109"/>
      <c r="I182" s="46"/>
      <c r="J182" s="81"/>
      <c r="K182" s="109"/>
      <c r="L182" s="46"/>
      <c r="M182" s="82" t="s">
        <v>603</v>
      </c>
      <c r="N182" s="108">
        <v>-20</v>
      </c>
      <c r="O182" s="47">
        <v>13.7035</v>
      </c>
      <c r="P182" s="81"/>
      <c r="Q182" s="40"/>
      <c r="R182" s="188">
        <v>40.932500000000005</v>
      </c>
      <c r="S182" s="235">
        <v>-0.77587698690105</v>
      </c>
      <c r="T182" s="10">
        <v>-0.36117321805474201</v>
      </c>
      <c r="U182" s="32">
        <v>-0.58311057202962402</v>
      </c>
      <c r="V182" s="1"/>
      <c r="W182" s="1"/>
    </row>
    <row r="183" spans="1:23" x14ac:dyDescent="0.25">
      <c r="A183" s="4" t="s">
        <v>357</v>
      </c>
      <c r="B183" s="53" t="s">
        <v>1030</v>
      </c>
      <c r="C183" s="6" t="s">
        <v>850</v>
      </c>
      <c r="D183" s="81"/>
      <c r="E183" s="104"/>
      <c r="F183" s="55"/>
      <c r="G183" s="81"/>
      <c r="H183" s="109"/>
      <c r="I183" s="46"/>
      <c r="J183" s="81"/>
      <c r="K183" s="109"/>
      <c r="L183" s="46"/>
      <c r="M183" s="82" t="s">
        <v>604</v>
      </c>
      <c r="N183" s="109">
        <v>-75</v>
      </c>
      <c r="O183" s="47">
        <v>9.5814000000000004</v>
      </c>
      <c r="P183" s="81"/>
      <c r="Q183" s="40"/>
      <c r="R183" s="188">
        <v>187.17500000000001</v>
      </c>
      <c r="S183" s="234">
        <v>0.15765109979475</v>
      </c>
      <c r="T183" s="22">
        <v>0.86555429390176497</v>
      </c>
      <c r="U183" s="31">
        <v>1.3287443236963099</v>
      </c>
      <c r="V183" s="1"/>
      <c r="W183" s="1"/>
    </row>
    <row r="184" spans="1:23" x14ac:dyDescent="0.25">
      <c r="A184" s="4" t="s">
        <v>387</v>
      </c>
      <c r="B184" s="53" t="s">
        <v>1031</v>
      </c>
      <c r="C184" s="6" t="s">
        <v>851</v>
      </c>
      <c r="D184" s="81"/>
      <c r="E184" s="104"/>
      <c r="F184" s="55"/>
      <c r="G184" s="81"/>
      <c r="H184" s="109"/>
      <c r="I184" s="46"/>
      <c r="J184" s="81"/>
      <c r="K184" s="109"/>
      <c r="L184" s="46"/>
      <c r="M184" s="82" t="s">
        <v>605</v>
      </c>
      <c r="N184" s="109">
        <v>-79</v>
      </c>
      <c r="O184" s="47">
        <v>9.0348799999999994</v>
      </c>
      <c r="P184" s="81"/>
      <c r="Q184" s="40"/>
      <c r="R184" s="188">
        <v>85.35</v>
      </c>
      <c r="S184" s="234">
        <v>0.43636766711263197</v>
      </c>
      <c r="T184" s="22">
        <v>0.94479101968341195</v>
      </c>
      <c r="U184" s="31">
        <v>1.4186477428389901</v>
      </c>
      <c r="V184" s="1"/>
      <c r="W184" s="1"/>
    </row>
    <row r="185" spans="1:23" x14ac:dyDescent="0.25">
      <c r="A185" s="4" t="s">
        <v>222</v>
      </c>
      <c r="B185" s="53" t="s">
        <v>861</v>
      </c>
      <c r="C185" s="8" t="s">
        <v>850</v>
      </c>
      <c r="D185" s="81"/>
      <c r="E185" s="104"/>
      <c r="F185" s="55"/>
      <c r="G185" s="81"/>
      <c r="H185" s="109"/>
      <c r="I185" s="46"/>
      <c r="J185" s="81"/>
      <c r="K185" s="109"/>
      <c r="L185" s="46"/>
      <c r="M185" s="82" t="s">
        <v>606</v>
      </c>
      <c r="N185" s="108">
        <v>-74</v>
      </c>
      <c r="O185" s="47">
        <v>13.7965</v>
      </c>
      <c r="P185" s="81"/>
      <c r="Q185" s="40"/>
      <c r="R185" s="188">
        <v>490.83000000000004</v>
      </c>
      <c r="S185" s="234">
        <v>-0.124092945131843</v>
      </c>
      <c r="T185" s="22">
        <v>-0.62898731277352604</v>
      </c>
      <c r="U185" s="31">
        <v>0.59990522849773598</v>
      </c>
      <c r="V185" s="1"/>
      <c r="W185" s="1"/>
    </row>
    <row r="186" spans="1:23" x14ac:dyDescent="0.25">
      <c r="A186" s="5" t="s">
        <v>32</v>
      </c>
      <c r="B186" s="53" t="s">
        <v>1032</v>
      </c>
      <c r="C186" s="8" t="s">
        <v>850</v>
      </c>
      <c r="D186" s="92" t="s">
        <v>607</v>
      </c>
      <c r="E186" s="104">
        <v>-64</v>
      </c>
      <c r="F186" s="55">
        <v>4.3</v>
      </c>
      <c r="G186" s="81"/>
      <c r="H186" s="109"/>
      <c r="I186" s="46"/>
      <c r="J186" s="81" t="s">
        <v>607</v>
      </c>
      <c r="K186" s="109">
        <v>-20</v>
      </c>
      <c r="L186" s="46">
        <v>9.6890199999999993</v>
      </c>
      <c r="M186" s="81"/>
      <c r="N186" s="109"/>
      <c r="O186" s="46">
        <v>9.4302299999999999</v>
      </c>
      <c r="P186" s="81"/>
      <c r="Q186" s="40"/>
      <c r="R186" s="188">
        <v>122.73500000000001</v>
      </c>
      <c r="S186" s="235">
        <v>1.4248492546867499</v>
      </c>
      <c r="T186" s="22">
        <v>0.77368839609609796</v>
      </c>
      <c r="U186" s="32">
        <v>-0.17761699662486799</v>
      </c>
      <c r="V186" s="1"/>
      <c r="W186" s="1"/>
    </row>
    <row r="187" spans="1:23" x14ac:dyDescent="0.25">
      <c r="A187" s="128" t="s">
        <v>126</v>
      </c>
      <c r="B187" s="53" t="s">
        <v>861</v>
      </c>
      <c r="C187" s="8" t="s">
        <v>851</v>
      </c>
      <c r="D187" s="81"/>
      <c r="E187" s="104"/>
      <c r="F187" s="55"/>
      <c r="G187" s="81"/>
      <c r="H187" s="109"/>
      <c r="I187" s="46"/>
      <c r="J187" s="82" t="s">
        <v>608</v>
      </c>
      <c r="K187" s="108">
        <v>-38</v>
      </c>
      <c r="L187" s="47">
        <v>9.5</v>
      </c>
      <c r="M187" s="81"/>
      <c r="N187" s="108"/>
      <c r="O187" s="46"/>
      <c r="P187" s="81"/>
      <c r="Q187" s="40"/>
      <c r="R187" s="188">
        <v>61.352499999999992</v>
      </c>
      <c r="S187" s="234">
        <v>0.17200967854358301</v>
      </c>
      <c r="T187" s="10">
        <v>0.238463591991221</v>
      </c>
      <c r="U187" s="31">
        <v>-1.5200633754072701</v>
      </c>
      <c r="V187" s="1"/>
      <c r="W187" s="1"/>
    </row>
    <row r="188" spans="1:23" x14ac:dyDescent="0.25">
      <c r="A188" s="4" t="s">
        <v>243</v>
      </c>
      <c r="B188" s="53" t="s">
        <v>1033</v>
      </c>
      <c r="C188" s="6" t="s">
        <v>851</v>
      </c>
      <c r="D188" s="81"/>
      <c r="E188" s="104"/>
      <c r="F188" s="55"/>
      <c r="G188" s="81"/>
      <c r="H188" s="109"/>
      <c r="I188" s="46"/>
      <c r="J188" s="81"/>
      <c r="K188" s="109"/>
      <c r="L188" s="46"/>
      <c r="M188" s="82" t="s">
        <v>609</v>
      </c>
      <c r="N188" s="109">
        <v>-73</v>
      </c>
      <c r="O188" s="47">
        <v>13.407</v>
      </c>
      <c r="P188" s="81"/>
      <c r="Q188" s="40"/>
      <c r="R188" s="188">
        <v>596.89250000000004</v>
      </c>
      <c r="S188" s="234">
        <v>0.17714705236765399</v>
      </c>
      <c r="T188" s="10">
        <v>1.9209180969734899E-2</v>
      </c>
      <c r="U188" s="32">
        <v>0.248304886695348</v>
      </c>
      <c r="V188" s="1"/>
      <c r="W188" s="1"/>
    </row>
    <row r="189" spans="1:23" x14ac:dyDescent="0.25">
      <c r="A189" s="128" t="s">
        <v>76</v>
      </c>
      <c r="B189" s="53" t="s">
        <v>861</v>
      </c>
      <c r="C189" s="8" t="s">
        <v>850</v>
      </c>
      <c r="D189" s="81"/>
      <c r="E189" s="104"/>
      <c r="F189" s="55"/>
      <c r="G189" s="81" t="s">
        <v>610</v>
      </c>
      <c r="H189" s="109">
        <v>-63</v>
      </c>
      <c r="I189" s="46">
        <v>11.5366</v>
      </c>
      <c r="J189" s="81"/>
      <c r="K189" s="109"/>
      <c r="L189" s="46"/>
      <c r="M189" s="81" t="s">
        <v>611</v>
      </c>
      <c r="N189" s="108">
        <v>-94</v>
      </c>
      <c r="O189" s="46">
        <v>18.418600000000001</v>
      </c>
      <c r="P189" s="81"/>
      <c r="Q189" s="40"/>
      <c r="R189" s="188">
        <v>581.00749999999994</v>
      </c>
      <c r="S189" s="235">
        <v>-1.4620256932019999</v>
      </c>
      <c r="T189" s="22">
        <v>-0.47969314440710298</v>
      </c>
      <c r="U189" s="31">
        <v>1.03477725702892</v>
      </c>
      <c r="V189" s="1"/>
      <c r="W189" s="1"/>
    </row>
    <row r="190" spans="1:23" x14ac:dyDescent="0.25">
      <c r="A190" s="4" t="s">
        <v>211</v>
      </c>
      <c r="B190" s="53" t="s">
        <v>861</v>
      </c>
      <c r="C190" s="8" t="s">
        <v>851</v>
      </c>
      <c r="D190" s="81"/>
      <c r="E190" s="104"/>
      <c r="F190" s="55"/>
      <c r="G190" s="81"/>
      <c r="H190" s="109"/>
      <c r="I190" s="46"/>
      <c r="J190" s="81"/>
      <c r="K190" s="109"/>
      <c r="L190" s="46"/>
      <c r="M190" s="82" t="s">
        <v>612</v>
      </c>
      <c r="N190" s="109">
        <v>-85</v>
      </c>
      <c r="O190" s="47">
        <v>13.930199999999999</v>
      </c>
      <c r="P190" s="81"/>
      <c r="Q190" s="40"/>
      <c r="R190" s="188">
        <v>34.682500000000005</v>
      </c>
      <c r="S190" s="234">
        <v>0.19955766941644901</v>
      </c>
      <c r="T190" s="10">
        <v>0.27383650607196203</v>
      </c>
      <c r="U190" s="32">
        <v>0.39179757036824803</v>
      </c>
      <c r="V190" s="1"/>
      <c r="W190" s="1"/>
    </row>
    <row r="191" spans="1:23" x14ac:dyDescent="0.25">
      <c r="A191" s="4" t="s">
        <v>236</v>
      </c>
      <c r="B191" s="53" t="s">
        <v>1034</v>
      </c>
      <c r="C191" s="6" t="s">
        <v>851</v>
      </c>
      <c r="D191" s="81"/>
      <c r="E191" s="104"/>
      <c r="F191" s="55"/>
      <c r="G191" s="81"/>
      <c r="H191" s="109"/>
      <c r="I191" s="46"/>
      <c r="J191" s="81"/>
      <c r="K191" s="109"/>
      <c r="L191" s="46"/>
      <c r="M191" s="82" t="s">
        <v>613</v>
      </c>
      <c r="N191" s="109">
        <v>-23</v>
      </c>
      <c r="O191" s="47">
        <v>13.4884</v>
      </c>
      <c r="P191" s="81"/>
      <c r="Q191" s="40"/>
      <c r="R191" s="188">
        <v>195.11250000000001</v>
      </c>
      <c r="S191" s="234">
        <v>-0.12805214954130301</v>
      </c>
      <c r="T191" s="22">
        <v>-0.45156013013462298</v>
      </c>
      <c r="U191" s="31">
        <v>-0.69055871199096097</v>
      </c>
      <c r="V191" s="1"/>
      <c r="W191" s="1"/>
    </row>
    <row r="192" spans="1:23" x14ac:dyDescent="0.25">
      <c r="A192" s="4" t="s">
        <v>127</v>
      </c>
      <c r="B192" s="53" t="s">
        <v>1035</v>
      </c>
      <c r="C192" s="6" t="s">
        <v>851</v>
      </c>
      <c r="D192" s="81"/>
      <c r="E192" s="104"/>
      <c r="F192" s="55"/>
      <c r="G192" s="81"/>
      <c r="H192" s="109"/>
      <c r="I192" s="46"/>
      <c r="J192" s="82" t="s">
        <v>614</v>
      </c>
      <c r="K192" s="108">
        <v>-34</v>
      </c>
      <c r="L192" s="47">
        <v>13.0915</v>
      </c>
      <c r="M192" s="81"/>
      <c r="N192" s="109"/>
      <c r="O192" s="46"/>
      <c r="P192" s="81"/>
      <c r="Q192" s="40"/>
      <c r="R192" s="188">
        <v>7802.8524999999991</v>
      </c>
      <c r="S192" s="234">
        <v>-8.1703356142912506E-2</v>
      </c>
      <c r="T192" s="10">
        <v>-0.11690738532817101</v>
      </c>
      <c r="U192" s="32">
        <v>-0.12940339830103401</v>
      </c>
      <c r="V192" s="1"/>
      <c r="W192" s="1"/>
    </row>
    <row r="193" spans="1:23" x14ac:dyDescent="0.25">
      <c r="A193" s="4" t="s">
        <v>390</v>
      </c>
      <c r="B193" s="53" t="s">
        <v>1036</v>
      </c>
      <c r="C193" s="6" t="s">
        <v>851</v>
      </c>
      <c r="D193" s="81"/>
      <c r="E193" s="104"/>
      <c r="F193" s="55"/>
      <c r="G193" s="81"/>
      <c r="H193" s="109"/>
      <c r="I193" s="46"/>
      <c r="J193" s="81"/>
      <c r="K193" s="109"/>
      <c r="L193" s="46"/>
      <c r="M193" s="82" t="s">
        <v>615</v>
      </c>
      <c r="N193" s="109">
        <v>-137</v>
      </c>
      <c r="O193" s="47">
        <v>9.0116300000000003</v>
      </c>
      <c r="P193" s="81"/>
      <c r="Q193" s="40"/>
      <c r="R193" s="188">
        <v>6856.3050000000003</v>
      </c>
      <c r="S193" s="234">
        <v>-6.88925536723985E-3</v>
      </c>
      <c r="T193" s="10">
        <v>1.9848511595133001E-2</v>
      </c>
      <c r="U193" s="32">
        <v>0.133635770686928</v>
      </c>
      <c r="V193" s="1"/>
      <c r="W193" s="1"/>
    </row>
    <row r="194" spans="1:23" x14ac:dyDescent="0.25">
      <c r="A194" s="128" t="s">
        <v>77</v>
      </c>
      <c r="B194" s="53" t="s">
        <v>871</v>
      </c>
      <c r="C194" s="8" t="s">
        <v>851</v>
      </c>
      <c r="D194" s="81"/>
      <c r="E194" s="104"/>
      <c r="F194" s="55"/>
      <c r="G194" s="81" t="s">
        <v>616</v>
      </c>
      <c r="H194" s="109">
        <v>-150</v>
      </c>
      <c r="I194" s="46">
        <v>12.3963</v>
      </c>
      <c r="J194" s="81"/>
      <c r="K194" s="109"/>
      <c r="L194" s="46"/>
      <c r="M194" s="81" t="s">
        <v>617</v>
      </c>
      <c r="N194" s="109">
        <v>-171</v>
      </c>
      <c r="O194" s="46">
        <v>9.1685999999999996</v>
      </c>
      <c r="P194" s="81"/>
      <c r="Q194" s="40"/>
      <c r="R194" s="188">
        <v>246.685</v>
      </c>
      <c r="S194" s="235">
        <v>0.83939437026215902</v>
      </c>
      <c r="T194" s="22">
        <v>-0.69949021034304204</v>
      </c>
      <c r="U194" s="31">
        <v>-3.09296286865187</v>
      </c>
      <c r="V194" s="1"/>
      <c r="W194" s="1"/>
    </row>
    <row r="195" spans="1:23" x14ac:dyDescent="0.25">
      <c r="A195" s="4" t="s">
        <v>78</v>
      </c>
      <c r="B195" s="53" t="s">
        <v>861</v>
      </c>
      <c r="C195" s="8" t="s">
        <v>850</v>
      </c>
      <c r="D195" s="81"/>
      <c r="E195" s="104"/>
      <c r="F195" s="55"/>
      <c r="G195" s="81" t="s">
        <v>618</v>
      </c>
      <c r="H195" s="109">
        <v>-37</v>
      </c>
      <c r="I195" s="46">
        <v>16.378</v>
      </c>
      <c r="J195" s="81" t="s">
        <v>619</v>
      </c>
      <c r="K195" s="109">
        <v>-36</v>
      </c>
      <c r="L195" s="46">
        <v>13.2439</v>
      </c>
      <c r="M195" s="81"/>
      <c r="N195" s="108"/>
      <c r="O195" s="46"/>
      <c r="P195" s="81"/>
      <c r="Q195" s="40"/>
      <c r="R195" s="188">
        <v>47.22</v>
      </c>
      <c r="S195" s="234">
        <v>-0.22715899836526701</v>
      </c>
      <c r="T195" s="10">
        <v>-0.37368679304299501</v>
      </c>
      <c r="U195" s="31">
        <v>-0.66561792468568304</v>
      </c>
      <c r="V195" s="1"/>
      <c r="W195" s="1"/>
    </row>
    <row r="196" spans="1:23" x14ac:dyDescent="0.25">
      <c r="A196" s="5" t="s">
        <v>33</v>
      </c>
      <c r="B196" s="53" t="s">
        <v>1037</v>
      </c>
      <c r="C196" s="8" t="s">
        <v>851</v>
      </c>
      <c r="D196" s="81" t="s">
        <v>620</v>
      </c>
      <c r="E196" s="104">
        <v>-62</v>
      </c>
      <c r="F196" s="55">
        <v>5.0999999999999996</v>
      </c>
      <c r="G196" s="81" t="s">
        <v>618</v>
      </c>
      <c r="H196" s="109">
        <v>-171</v>
      </c>
      <c r="I196" s="46">
        <v>16.378</v>
      </c>
      <c r="J196" s="81" t="s">
        <v>620</v>
      </c>
      <c r="K196" s="109">
        <v>-170</v>
      </c>
      <c r="L196" s="46">
        <v>13.0976</v>
      </c>
      <c r="M196" s="81" t="s">
        <v>621</v>
      </c>
      <c r="N196" s="108">
        <v>-193</v>
      </c>
      <c r="O196" s="46">
        <v>9.3662799999999997</v>
      </c>
      <c r="P196" s="81"/>
      <c r="Q196" s="40"/>
      <c r="R196" s="188">
        <v>52.034999999999997</v>
      </c>
      <c r="S196" s="234">
        <v>-0.143984537051879</v>
      </c>
      <c r="T196" s="22">
        <v>-1.53384409815982</v>
      </c>
      <c r="U196" s="31">
        <v>-2.92837794087901</v>
      </c>
      <c r="V196" s="1"/>
      <c r="W196" s="1"/>
    </row>
    <row r="197" spans="1:23" x14ac:dyDescent="0.25">
      <c r="A197" s="128" t="s">
        <v>128</v>
      </c>
      <c r="B197" s="53" t="s">
        <v>872</v>
      </c>
      <c r="C197" s="6" t="s">
        <v>851</v>
      </c>
      <c r="D197" s="81"/>
      <c r="E197" s="104"/>
      <c r="F197" s="55"/>
      <c r="G197" s="81"/>
      <c r="H197" s="109"/>
      <c r="I197" s="46"/>
      <c r="J197" s="81" t="s">
        <v>622</v>
      </c>
      <c r="K197" s="109">
        <v>-50</v>
      </c>
      <c r="L197" s="46">
        <v>10.1951</v>
      </c>
      <c r="M197" s="81" t="s">
        <v>623</v>
      </c>
      <c r="N197" s="109">
        <v>-175</v>
      </c>
      <c r="O197" s="46">
        <v>10.052300000000001</v>
      </c>
      <c r="P197" s="81"/>
      <c r="Q197" s="40"/>
      <c r="R197" s="188">
        <v>964.36750000000006</v>
      </c>
      <c r="S197" s="234">
        <v>0.18976701014889799</v>
      </c>
      <c r="T197" s="10">
        <v>0.16582968545337801</v>
      </c>
      <c r="U197" s="32">
        <v>-5.8377426182607002E-2</v>
      </c>
      <c r="V197" s="1"/>
      <c r="W197" s="1"/>
    </row>
    <row r="198" spans="1:23" x14ac:dyDescent="0.25">
      <c r="A198" s="4" t="s">
        <v>339</v>
      </c>
      <c r="B198" s="53" t="s">
        <v>1038</v>
      </c>
      <c r="C198" s="6" t="s">
        <v>851</v>
      </c>
      <c r="D198" s="81"/>
      <c r="E198" s="104"/>
      <c r="F198" s="55"/>
      <c r="G198" s="81"/>
      <c r="H198" s="109"/>
      <c r="I198" s="46"/>
      <c r="J198" s="81"/>
      <c r="K198" s="109"/>
      <c r="L198" s="46"/>
      <c r="M198" s="82" t="s">
        <v>624</v>
      </c>
      <c r="N198" s="108">
        <v>-66</v>
      </c>
      <c r="O198" s="47">
        <v>9.9418600000000001</v>
      </c>
      <c r="P198" s="81"/>
      <c r="Q198" s="40"/>
      <c r="R198" s="188">
        <v>116.935</v>
      </c>
      <c r="S198" s="234">
        <v>9.0553334537434194E-2</v>
      </c>
      <c r="T198" s="10">
        <v>0.20447020142906999</v>
      </c>
      <c r="U198" s="31">
        <v>0.42542424629610498</v>
      </c>
      <c r="V198" s="1"/>
      <c r="W198" s="1"/>
    </row>
    <row r="199" spans="1:23" x14ac:dyDescent="0.25">
      <c r="A199" s="4" t="s">
        <v>348</v>
      </c>
      <c r="B199" s="53" t="s">
        <v>1039</v>
      </c>
      <c r="C199" s="6" t="s">
        <v>851</v>
      </c>
      <c r="D199" s="81"/>
      <c r="E199" s="104"/>
      <c r="F199" s="55"/>
      <c r="G199" s="81"/>
      <c r="H199" s="109"/>
      <c r="I199" s="46"/>
      <c r="J199" s="81"/>
      <c r="K199" s="109"/>
      <c r="L199" s="46"/>
      <c r="M199" s="82" t="s">
        <v>625</v>
      </c>
      <c r="N199" s="108">
        <v>-64</v>
      </c>
      <c r="O199" s="47">
        <v>9.8023299999999995</v>
      </c>
      <c r="P199" s="81"/>
      <c r="Q199" s="40"/>
      <c r="R199" s="188">
        <v>488.67</v>
      </c>
      <c r="S199" s="234">
        <v>-0.26291482055357601</v>
      </c>
      <c r="T199" s="10">
        <v>-0.109685375251335</v>
      </c>
      <c r="U199" s="32">
        <v>-0.31570234693135302</v>
      </c>
      <c r="V199" s="1"/>
      <c r="W199" s="1"/>
    </row>
    <row r="200" spans="1:23" x14ac:dyDescent="0.25">
      <c r="A200" s="127" t="s">
        <v>34</v>
      </c>
      <c r="B200" s="53" t="s">
        <v>873</v>
      </c>
      <c r="C200" s="6" t="s">
        <v>851</v>
      </c>
      <c r="D200" s="81" t="s">
        <v>626</v>
      </c>
      <c r="E200" s="104">
        <v>-71</v>
      </c>
      <c r="F200" s="55">
        <v>4.8</v>
      </c>
      <c r="G200" s="81" t="s">
        <v>627</v>
      </c>
      <c r="H200" s="109">
        <v>-34</v>
      </c>
      <c r="I200" s="46">
        <v>11.2866</v>
      </c>
      <c r="J200" s="81" t="s">
        <v>626</v>
      </c>
      <c r="K200" s="109">
        <v>-33</v>
      </c>
      <c r="L200" s="46">
        <v>18.5427</v>
      </c>
      <c r="M200" s="81"/>
      <c r="N200" s="109"/>
      <c r="O200" s="46">
        <v>18.604700000000001</v>
      </c>
      <c r="P200" s="81"/>
      <c r="Q200" s="40"/>
      <c r="R200" s="188">
        <v>273.35000000000002</v>
      </c>
      <c r="S200" s="235">
        <v>0.77181543453217705</v>
      </c>
      <c r="T200" s="22">
        <v>-0.66837548430865701</v>
      </c>
      <c r="U200" s="31">
        <v>-2.7993587303095402</v>
      </c>
      <c r="V200" s="1"/>
      <c r="W200" s="1"/>
    </row>
    <row r="201" spans="1:23" x14ac:dyDescent="0.25">
      <c r="A201" s="4" t="s">
        <v>193</v>
      </c>
      <c r="B201" s="53" t="s">
        <v>1040</v>
      </c>
      <c r="C201" s="6" t="s">
        <v>851</v>
      </c>
      <c r="D201" s="81"/>
      <c r="E201" s="104"/>
      <c r="F201" s="55"/>
      <c r="G201" s="81"/>
      <c r="H201" s="109"/>
      <c r="I201" s="46"/>
      <c r="J201" s="81"/>
      <c r="K201" s="109"/>
      <c r="L201" s="46"/>
      <c r="M201" s="82" t="s">
        <v>628</v>
      </c>
      <c r="N201" s="108">
        <v>-115</v>
      </c>
      <c r="O201" s="47">
        <v>14.3081</v>
      </c>
      <c r="P201" s="81"/>
      <c r="Q201" s="40"/>
      <c r="R201" s="188">
        <v>34.792500000000004</v>
      </c>
      <c r="S201" s="234">
        <v>-0.41255107757883303</v>
      </c>
      <c r="T201" s="10">
        <v>-0.415102719231837</v>
      </c>
      <c r="U201" s="31">
        <v>-1.1168214236831699</v>
      </c>
      <c r="V201" s="1"/>
      <c r="W201" s="1"/>
    </row>
    <row r="202" spans="1:23" x14ac:dyDescent="0.25">
      <c r="A202" s="4" t="s">
        <v>385</v>
      </c>
      <c r="B202" s="53" t="s">
        <v>861</v>
      </c>
      <c r="C202" s="6" t="s">
        <v>851</v>
      </c>
      <c r="D202" s="81"/>
      <c r="E202" s="104"/>
      <c r="F202" s="55"/>
      <c r="G202" s="81"/>
      <c r="H202" s="109"/>
      <c r="I202" s="46"/>
      <c r="J202" s="81"/>
      <c r="K202" s="109"/>
      <c r="L202" s="46"/>
      <c r="M202" s="82" t="s">
        <v>629</v>
      </c>
      <c r="N202" s="108">
        <v>-117</v>
      </c>
      <c r="O202" s="47">
        <v>9.0697700000000001</v>
      </c>
      <c r="P202" s="81"/>
      <c r="Q202" s="40"/>
      <c r="R202" s="188">
        <v>8.3449999999999989</v>
      </c>
      <c r="S202" s="234">
        <v>-0.34804563617859102</v>
      </c>
      <c r="T202" s="10">
        <v>-0.26468028508460201</v>
      </c>
      <c r="U202" s="32">
        <v>-4.28721405545925E-2</v>
      </c>
      <c r="V202" s="1"/>
      <c r="W202" s="1"/>
    </row>
    <row r="203" spans="1:23" x14ac:dyDescent="0.25">
      <c r="A203" s="4" t="s">
        <v>129</v>
      </c>
      <c r="B203" s="53" t="s">
        <v>1041</v>
      </c>
      <c r="C203" s="6" t="s">
        <v>851</v>
      </c>
      <c r="D203" s="81"/>
      <c r="E203" s="104"/>
      <c r="F203" s="55"/>
      <c r="G203" s="81"/>
      <c r="H203" s="109"/>
      <c r="I203" s="46"/>
      <c r="J203" s="81" t="s">
        <v>630</v>
      </c>
      <c r="K203" s="109">
        <v>-226</v>
      </c>
      <c r="L203" s="46">
        <v>8.63415</v>
      </c>
      <c r="M203" s="81" t="s">
        <v>631</v>
      </c>
      <c r="N203" s="109">
        <v>-202</v>
      </c>
      <c r="O203" s="46">
        <v>12.907</v>
      </c>
      <c r="P203" s="81"/>
      <c r="Q203" s="40"/>
      <c r="R203" s="188">
        <v>237.3775</v>
      </c>
      <c r="S203" s="234">
        <v>-0.12205541051907599</v>
      </c>
      <c r="T203" s="22">
        <v>-0.65031324994676198</v>
      </c>
      <c r="U203" s="31">
        <v>-1.1906877815364501</v>
      </c>
      <c r="V203" s="1"/>
      <c r="W203" s="1"/>
    </row>
    <row r="204" spans="1:23" x14ac:dyDescent="0.25">
      <c r="A204" s="4" t="s">
        <v>209</v>
      </c>
      <c r="B204" s="53" t="s">
        <v>1042</v>
      </c>
      <c r="C204" s="6" t="s">
        <v>851</v>
      </c>
      <c r="D204" s="81"/>
      <c r="E204" s="104"/>
      <c r="F204" s="55"/>
      <c r="G204" s="81"/>
      <c r="H204" s="109"/>
      <c r="I204" s="46"/>
      <c r="J204" s="81"/>
      <c r="K204" s="109"/>
      <c r="L204" s="46"/>
      <c r="M204" s="82" t="s">
        <v>632</v>
      </c>
      <c r="N204" s="109">
        <v>-139</v>
      </c>
      <c r="O204" s="47">
        <v>13.9826</v>
      </c>
      <c r="P204" s="81"/>
      <c r="Q204" s="40"/>
      <c r="R204" s="188">
        <v>7.6</v>
      </c>
      <c r="S204" s="234">
        <v>-5.9287624156385398E-3</v>
      </c>
      <c r="T204" s="10">
        <v>0.40667303863128901</v>
      </c>
      <c r="U204" s="32">
        <v>0.55085448652943203</v>
      </c>
      <c r="V204" s="1"/>
      <c r="W204" s="1"/>
    </row>
    <row r="205" spans="1:23" x14ac:dyDescent="0.25">
      <c r="A205" s="4" t="s">
        <v>255</v>
      </c>
      <c r="B205" s="53" t="s">
        <v>1043</v>
      </c>
      <c r="C205" s="6" t="s">
        <v>851</v>
      </c>
      <c r="D205" s="81"/>
      <c r="E205" s="104"/>
      <c r="F205" s="55"/>
      <c r="G205" s="81"/>
      <c r="H205" s="109"/>
      <c r="I205" s="46"/>
      <c r="J205" s="81"/>
      <c r="K205" s="109"/>
      <c r="L205" s="46"/>
      <c r="M205" s="82" t="s">
        <v>633</v>
      </c>
      <c r="N205" s="109">
        <v>-54</v>
      </c>
      <c r="O205" s="47">
        <v>13.2791</v>
      </c>
      <c r="P205" s="81"/>
      <c r="Q205" s="40"/>
      <c r="R205" s="188">
        <v>5.1325000000000003</v>
      </c>
      <c r="S205" s="234">
        <v>-0.330639862251215</v>
      </c>
      <c r="T205" s="10">
        <v>-3.7351658371887198E-2</v>
      </c>
      <c r="U205" s="32">
        <v>-0.36598430051318198</v>
      </c>
      <c r="V205" s="1"/>
      <c r="W205" s="1"/>
    </row>
    <row r="206" spans="1:23" x14ac:dyDescent="0.25">
      <c r="A206" s="4" t="s">
        <v>79</v>
      </c>
      <c r="B206" s="53" t="s">
        <v>1044</v>
      </c>
      <c r="C206" s="8" t="s">
        <v>850</v>
      </c>
      <c r="D206" s="81"/>
      <c r="E206" s="104"/>
      <c r="F206" s="55"/>
      <c r="G206" s="82" t="s">
        <v>634</v>
      </c>
      <c r="H206" s="108">
        <v>-33</v>
      </c>
      <c r="I206" s="47">
        <v>16.9268</v>
      </c>
      <c r="J206" s="81"/>
      <c r="K206" s="109"/>
      <c r="L206" s="46"/>
      <c r="M206" s="81"/>
      <c r="N206" s="108"/>
      <c r="O206" s="46"/>
      <c r="P206" s="81"/>
      <c r="Q206" s="40"/>
      <c r="R206" s="188">
        <v>708.11</v>
      </c>
      <c r="S206" s="235">
        <v>0.68210664692474599</v>
      </c>
      <c r="T206" s="22">
        <v>-0.47468551914750901</v>
      </c>
      <c r="U206" s="31">
        <v>-2.1247598021473202</v>
      </c>
      <c r="V206" s="1"/>
      <c r="W206" s="1"/>
    </row>
    <row r="207" spans="1:23" x14ac:dyDescent="0.25">
      <c r="A207" s="5" t="s">
        <v>35</v>
      </c>
      <c r="B207" s="53" t="s">
        <v>1045</v>
      </c>
      <c r="C207" s="8" t="s">
        <v>851</v>
      </c>
      <c r="D207" s="81" t="s">
        <v>635</v>
      </c>
      <c r="E207" s="104">
        <v>-66</v>
      </c>
      <c r="F207" s="55">
        <v>4.2</v>
      </c>
      <c r="G207" s="81" t="s">
        <v>636</v>
      </c>
      <c r="H207" s="109">
        <v>-175</v>
      </c>
      <c r="I207" s="46">
        <v>16.8659</v>
      </c>
      <c r="J207" s="81"/>
      <c r="K207" s="109"/>
      <c r="L207" s="46"/>
      <c r="M207" s="81"/>
      <c r="N207" s="109"/>
      <c r="O207" s="46"/>
      <c r="P207" s="81"/>
      <c r="Q207" s="40"/>
      <c r="R207" s="188">
        <v>3145.9225000000001</v>
      </c>
      <c r="S207" s="235">
        <v>0.50087666832897204</v>
      </c>
      <c r="T207" s="22">
        <v>-0.927017494006946</v>
      </c>
      <c r="U207" s="31">
        <v>-2.8931609917950598</v>
      </c>
      <c r="V207" s="1"/>
      <c r="W207" s="1"/>
    </row>
    <row r="208" spans="1:23" x14ac:dyDescent="0.25">
      <c r="A208" s="4" t="s">
        <v>130</v>
      </c>
      <c r="B208" s="53" t="s">
        <v>1046</v>
      </c>
      <c r="C208" s="6" t="s">
        <v>851</v>
      </c>
      <c r="D208" s="81"/>
      <c r="E208" s="104"/>
      <c r="F208" s="55"/>
      <c r="G208" s="81"/>
      <c r="H208" s="109"/>
      <c r="I208" s="46"/>
      <c r="J208" s="82" t="s">
        <v>463</v>
      </c>
      <c r="K208" s="108">
        <v>-80</v>
      </c>
      <c r="L208" s="47">
        <v>8.2743900000000004</v>
      </c>
      <c r="M208" s="81"/>
      <c r="N208" s="109"/>
      <c r="O208" s="46"/>
      <c r="P208" s="81"/>
      <c r="Q208" s="40"/>
      <c r="R208" s="188">
        <v>45.677499999999995</v>
      </c>
      <c r="S208" s="234">
        <v>0.300826786662799</v>
      </c>
      <c r="T208" s="22">
        <v>0.54683237518601202</v>
      </c>
      <c r="U208" s="31">
        <v>1.01665727113629</v>
      </c>
      <c r="V208" s="1"/>
      <c r="W208" s="1"/>
    </row>
    <row r="209" spans="1:23" x14ac:dyDescent="0.25">
      <c r="A209" s="4" t="s">
        <v>313</v>
      </c>
      <c r="B209" s="53" t="s">
        <v>1047</v>
      </c>
      <c r="C209" s="6" t="s">
        <v>851</v>
      </c>
      <c r="D209" s="81"/>
      <c r="E209" s="104"/>
      <c r="F209" s="55"/>
      <c r="G209" s="81"/>
      <c r="H209" s="109"/>
      <c r="I209" s="46"/>
      <c r="J209" s="81"/>
      <c r="K209" s="109"/>
      <c r="L209" s="46"/>
      <c r="M209" s="82" t="s">
        <v>637</v>
      </c>
      <c r="N209" s="108">
        <v>-160</v>
      </c>
      <c r="O209" s="47">
        <v>12.3721</v>
      </c>
      <c r="P209" s="81"/>
      <c r="Q209" s="40"/>
      <c r="R209" s="188">
        <v>16.737500000000001</v>
      </c>
      <c r="S209" s="235">
        <v>0.87157969077490804</v>
      </c>
      <c r="T209" s="22">
        <v>0.89894335842010098</v>
      </c>
      <c r="U209" s="31">
        <v>-1.03277147435811</v>
      </c>
      <c r="V209" s="1"/>
      <c r="W209" s="1"/>
    </row>
    <row r="210" spans="1:23" x14ac:dyDescent="0.25">
      <c r="A210" s="5" t="s">
        <v>36</v>
      </c>
      <c r="B210" s="53" t="s">
        <v>1048</v>
      </c>
      <c r="C210" s="6" t="s">
        <v>851</v>
      </c>
      <c r="D210" s="81" t="s">
        <v>638</v>
      </c>
      <c r="E210" s="104">
        <v>-195</v>
      </c>
      <c r="F210" s="55">
        <v>4.8</v>
      </c>
      <c r="G210" s="81"/>
      <c r="H210" s="109"/>
      <c r="I210" s="46"/>
      <c r="J210" s="81"/>
      <c r="K210" s="109"/>
      <c r="L210" s="46"/>
      <c r="M210" s="81"/>
      <c r="N210" s="108"/>
      <c r="O210" s="46"/>
      <c r="P210" s="81"/>
      <c r="Q210" s="40"/>
      <c r="R210" s="188">
        <v>3.6325000000000003</v>
      </c>
      <c r="S210" s="234">
        <v>0.31772429065909702</v>
      </c>
      <c r="T210" s="10">
        <v>0.35349804892259501</v>
      </c>
      <c r="U210" s="32">
        <v>-0.170017185130905</v>
      </c>
      <c r="V210" s="1"/>
      <c r="W210" s="1"/>
    </row>
    <row r="211" spans="1:23" x14ac:dyDescent="0.25">
      <c r="A211" s="4" t="s">
        <v>131</v>
      </c>
      <c r="B211" s="53" t="s">
        <v>1049</v>
      </c>
      <c r="C211" s="6" t="s">
        <v>851</v>
      </c>
      <c r="D211" s="81"/>
      <c r="E211" s="104"/>
      <c r="F211" s="55"/>
      <c r="G211" s="81"/>
      <c r="H211" s="109"/>
      <c r="I211" s="46"/>
      <c r="J211" s="82" t="s">
        <v>639</v>
      </c>
      <c r="K211" s="108">
        <v>-164</v>
      </c>
      <c r="L211" s="47">
        <v>8.6097599999999996</v>
      </c>
      <c r="M211" s="81"/>
      <c r="N211" s="109"/>
      <c r="O211" s="46"/>
      <c r="P211" s="81"/>
      <c r="Q211" s="40"/>
      <c r="R211" s="188">
        <v>3.84</v>
      </c>
      <c r="S211" s="234">
        <v>0.21496675539271401</v>
      </c>
      <c r="T211" s="10">
        <v>0.56264743288863495</v>
      </c>
      <c r="U211" s="32">
        <v>0.491578332495615</v>
      </c>
      <c r="V211" s="1"/>
      <c r="W211" s="1"/>
    </row>
    <row r="212" spans="1:23" x14ac:dyDescent="0.25">
      <c r="A212" s="4" t="s">
        <v>302</v>
      </c>
      <c r="B212" s="53" t="s">
        <v>861</v>
      </c>
      <c r="C212" s="6" t="s">
        <v>850</v>
      </c>
      <c r="D212" s="81"/>
      <c r="E212" s="104"/>
      <c r="F212" s="55"/>
      <c r="G212" s="81"/>
      <c r="H212" s="109"/>
      <c r="I212" s="46"/>
      <c r="J212" s="81"/>
      <c r="K212" s="109"/>
      <c r="L212" s="46"/>
      <c r="M212" s="82" t="s">
        <v>640</v>
      </c>
      <c r="N212" s="108">
        <v>-39</v>
      </c>
      <c r="O212" s="47">
        <v>12.7616</v>
      </c>
      <c r="P212" s="81"/>
      <c r="Q212" s="40"/>
      <c r="R212" s="188">
        <v>101.38500000000001</v>
      </c>
      <c r="S212" s="234">
        <v>-0.16249174808855901</v>
      </c>
      <c r="T212" s="10">
        <v>-0.24109506972206099</v>
      </c>
      <c r="U212" s="32">
        <v>-0.52711891345715001</v>
      </c>
      <c r="V212" s="1"/>
      <c r="W212" s="1"/>
    </row>
    <row r="213" spans="1:23" x14ac:dyDescent="0.25">
      <c r="A213" s="4" t="s">
        <v>359</v>
      </c>
      <c r="B213" s="53" t="s">
        <v>1050</v>
      </c>
      <c r="C213" s="6" t="s">
        <v>850</v>
      </c>
      <c r="D213" s="81"/>
      <c r="E213" s="104"/>
      <c r="F213" s="55"/>
      <c r="G213" s="81"/>
      <c r="H213" s="109"/>
      <c r="I213" s="46"/>
      <c r="J213" s="81"/>
      <c r="K213" s="109"/>
      <c r="L213" s="46"/>
      <c r="M213" s="82" t="s">
        <v>641</v>
      </c>
      <c r="N213" s="108">
        <v>-78</v>
      </c>
      <c r="O213" s="47">
        <v>9.5</v>
      </c>
      <c r="P213" s="81"/>
      <c r="Q213" s="40"/>
      <c r="R213" s="188">
        <v>475.39499999999998</v>
      </c>
      <c r="S213" s="234">
        <v>0.28986170253669002</v>
      </c>
      <c r="T213" s="10">
        <v>-9.5127015541543194E-2</v>
      </c>
      <c r="U213" s="31">
        <v>-0.54000739210091597</v>
      </c>
      <c r="V213" s="1"/>
      <c r="W213" s="1"/>
    </row>
    <row r="214" spans="1:23" x14ac:dyDescent="0.25">
      <c r="A214" s="5" t="s">
        <v>37</v>
      </c>
      <c r="B214" s="53" t="s">
        <v>1051</v>
      </c>
      <c r="C214" s="6" t="s">
        <v>850</v>
      </c>
      <c r="D214" s="81" t="s">
        <v>642</v>
      </c>
      <c r="E214" s="104">
        <v>-63</v>
      </c>
      <c r="F214" s="55">
        <v>3.8</v>
      </c>
      <c r="G214" s="81" t="s">
        <v>643</v>
      </c>
      <c r="H214" s="109">
        <v>-150</v>
      </c>
      <c r="I214" s="46">
        <v>11.6159</v>
      </c>
      <c r="J214" s="81"/>
      <c r="K214" s="109"/>
      <c r="L214" s="46"/>
      <c r="M214" s="81"/>
      <c r="N214" s="108"/>
      <c r="O214" s="46"/>
      <c r="P214" s="81"/>
      <c r="Q214" s="40"/>
      <c r="R214" s="188">
        <v>399.90749999999997</v>
      </c>
      <c r="S214" s="234">
        <v>-0.24696229448426499</v>
      </c>
      <c r="T214" s="10">
        <v>-0.37810028308190002</v>
      </c>
      <c r="U214" s="31">
        <v>-0.95770357394564598</v>
      </c>
      <c r="V214" s="1"/>
      <c r="W214" s="1"/>
    </row>
    <row r="215" spans="1:23" x14ac:dyDescent="0.25">
      <c r="A215" s="4" t="s">
        <v>249</v>
      </c>
      <c r="B215" s="53" t="s">
        <v>1052</v>
      </c>
      <c r="C215" s="6" t="s">
        <v>850</v>
      </c>
      <c r="D215" s="81"/>
      <c r="E215" s="104"/>
      <c r="F215" s="55"/>
      <c r="G215" s="81"/>
      <c r="H215" s="109"/>
      <c r="I215" s="46"/>
      <c r="J215" s="81"/>
      <c r="K215" s="109"/>
      <c r="L215" s="46"/>
      <c r="M215" s="82" t="s">
        <v>644</v>
      </c>
      <c r="N215" s="109">
        <v>-35</v>
      </c>
      <c r="O215" s="47">
        <v>13.348800000000001</v>
      </c>
      <c r="P215" s="81"/>
      <c r="Q215" s="40"/>
      <c r="R215" s="188">
        <v>92.202499999999986</v>
      </c>
      <c r="S215" s="234">
        <v>-0.24920408816231801</v>
      </c>
      <c r="T215" s="10">
        <v>9.1432703159776099E-2</v>
      </c>
      <c r="U215" s="32">
        <v>0.33851834338732001</v>
      </c>
      <c r="V215" s="1"/>
      <c r="W215" s="1"/>
    </row>
    <row r="216" spans="1:23" x14ac:dyDescent="0.25">
      <c r="A216" s="4" t="s">
        <v>347</v>
      </c>
      <c r="B216" s="53" t="s">
        <v>1053</v>
      </c>
      <c r="C216" s="6" t="s">
        <v>850</v>
      </c>
      <c r="D216" s="81"/>
      <c r="E216" s="104"/>
      <c r="F216" s="55"/>
      <c r="G216" s="81"/>
      <c r="H216" s="109"/>
      <c r="I216" s="46"/>
      <c r="J216" s="81"/>
      <c r="K216" s="109"/>
      <c r="L216" s="46"/>
      <c r="M216" s="82" t="s">
        <v>645</v>
      </c>
      <c r="N216" s="108">
        <v>-28</v>
      </c>
      <c r="O216" s="47">
        <v>9.8197700000000001</v>
      </c>
      <c r="P216" s="81"/>
      <c r="Q216" s="40"/>
      <c r="R216" s="188">
        <v>200.13</v>
      </c>
      <c r="S216" s="234">
        <v>-0.14041669333797199</v>
      </c>
      <c r="T216" s="10">
        <v>6.3199483998335804E-2</v>
      </c>
      <c r="U216" s="32">
        <v>0.232142480744427</v>
      </c>
      <c r="V216" s="1"/>
      <c r="W216" s="1"/>
    </row>
    <row r="217" spans="1:23" x14ac:dyDescent="0.25">
      <c r="A217" s="4" t="s">
        <v>220</v>
      </c>
      <c r="B217" s="53" t="s">
        <v>1054</v>
      </c>
      <c r="C217" s="6" t="s">
        <v>850</v>
      </c>
      <c r="D217" s="81"/>
      <c r="E217" s="104"/>
      <c r="F217" s="55"/>
      <c r="G217" s="81"/>
      <c r="H217" s="109"/>
      <c r="I217" s="46"/>
      <c r="J217" s="81"/>
      <c r="K217" s="109"/>
      <c r="L217" s="46"/>
      <c r="M217" s="82" t="s">
        <v>646</v>
      </c>
      <c r="N217" s="109">
        <v>-72</v>
      </c>
      <c r="O217" s="47">
        <v>13.802300000000001</v>
      </c>
      <c r="P217" s="81"/>
      <c r="Q217" s="40"/>
      <c r="R217" s="188">
        <v>99.197499999999991</v>
      </c>
      <c r="S217" s="235">
        <v>1.5939319013217501</v>
      </c>
      <c r="T217" s="22">
        <v>1.65173784329448</v>
      </c>
      <c r="U217" s="31">
        <v>0.60692066664145405</v>
      </c>
      <c r="V217" s="1"/>
      <c r="W217" s="1"/>
    </row>
    <row r="218" spans="1:23" x14ac:dyDescent="0.25">
      <c r="A218" s="5" t="s">
        <v>38</v>
      </c>
      <c r="B218" s="53" t="s">
        <v>1055</v>
      </c>
      <c r="C218" s="6" t="s">
        <v>851</v>
      </c>
      <c r="D218" s="81" t="s">
        <v>647</v>
      </c>
      <c r="E218" s="104">
        <v>-137</v>
      </c>
      <c r="F218" s="55">
        <v>4</v>
      </c>
      <c r="G218" s="81"/>
      <c r="H218" s="109"/>
      <c r="I218" s="46"/>
      <c r="J218" s="81" t="s">
        <v>648</v>
      </c>
      <c r="K218" s="109">
        <v>-82</v>
      </c>
      <c r="L218" s="46">
        <v>8.3902400000000004</v>
      </c>
      <c r="M218" s="81" t="s">
        <v>649</v>
      </c>
      <c r="N218" s="109">
        <v>-176</v>
      </c>
      <c r="O218" s="46">
        <v>13.587199999999999</v>
      </c>
      <c r="P218" s="81"/>
      <c r="Q218" s="40"/>
      <c r="R218" s="188">
        <v>566.73500000000001</v>
      </c>
      <c r="S218" s="235">
        <v>0.710651336603082</v>
      </c>
      <c r="T218" s="10">
        <v>-0.13332514173954699</v>
      </c>
      <c r="U218" s="31">
        <v>-1.24021852320472</v>
      </c>
      <c r="V218" s="1"/>
      <c r="W218" s="1"/>
    </row>
    <row r="219" spans="1:23" x14ac:dyDescent="0.25">
      <c r="A219" s="4" t="s">
        <v>240</v>
      </c>
      <c r="B219" s="53" t="s">
        <v>1056</v>
      </c>
      <c r="C219" s="6" t="s">
        <v>851</v>
      </c>
      <c r="D219" s="81"/>
      <c r="E219" s="104"/>
      <c r="F219" s="55"/>
      <c r="G219" s="81"/>
      <c r="H219" s="109"/>
      <c r="I219" s="46"/>
      <c r="J219" s="81"/>
      <c r="K219" s="109"/>
      <c r="L219" s="46"/>
      <c r="M219" s="82" t="s">
        <v>650</v>
      </c>
      <c r="N219" s="108">
        <v>-61</v>
      </c>
      <c r="O219" s="47">
        <v>13.4419</v>
      </c>
      <c r="P219" s="81"/>
      <c r="Q219" s="40"/>
      <c r="R219" s="188">
        <v>507.00749999999999</v>
      </c>
      <c r="S219" s="234">
        <v>0.30999300608112501</v>
      </c>
      <c r="T219" s="22">
        <v>0.47655572920533601</v>
      </c>
      <c r="U219" s="31">
        <v>0.88632441679531304</v>
      </c>
      <c r="V219" s="1"/>
      <c r="W219" s="1"/>
    </row>
    <row r="220" spans="1:23" x14ac:dyDescent="0.25">
      <c r="A220" s="5" t="s">
        <v>39</v>
      </c>
      <c r="B220" s="53" t="s">
        <v>1057</v>
      </c>
      <c r="C220" s="8" t="s">
        <v>850</v>
      </c>
      <c r="D220" s="92" t="s">
        <v>651</v>
      </c>
      <c r="E220" s="104">
        <v>-74</v>
      </c>
      <c r="F220" s="55">
        <v>4.3</v>
      </c>
      <c r="G220" s="81"/>
      <c r="H220" s="109"/>
      <c r="I220" s="46"/>
      <c r="J220" s="81"/>
      <c r="K220" s="109"/>
      <c r="L220" s="46"/>
      <c r="M220" s="81"/>
      <c r="N220" s="109"/>
      <c r="O220" s="46"/>
      <c r="P220" s="81"/>
      <c r="Q220" s="40"/>
      <c r="R220" s="188">
        <v>188.08250000000001</v>
      </c>
      <c r="S220" s="235">
        <v>1.29693568425964</v>
      </c>
      <c r="T220" s="22">
        <v>0.59804613096693504</v>
      </c>
      <c r="U220" s="31">
        <v>-1.08538158974431</v>
      </c>
      <c r="V220" s="1"/>
      <c r="W220" s="1"/>
    </row>
    <row r="221" spans="1:23" x14ac:dyDescent="0.25">
      <c r="A221" s="5" t="s">
        <v>40</v>
      </c>
      <c r="B221" s="53" t="s">
        <v>861</v>
      </c>
      <c r="C221" s="8" t="s">
        <v>851</v>
      </c>
      <c r="D221" s="81" t="s">
        <v>652</v>
      </c>
      <c r="E221" s="104">
        <v>-31</v>
      </c>
      <c r="F221" s="55">
        <v>4.3</v>
      </c>
      <c r="G221" s="81"/>
      <c r="H221" s="109"/>
      <c r="I221" s="46"/>
      <c r="J221" s="81" t="s">
        <v>652</v>
      </c>
      <c r="K221" s="109">
        <v>-48</v>
      </c>
      <c r="L221" s="46">
        <v>9.7987800000000007</v>
      </c>
      <c r="M221" s="81"/>
      <c r="N221" s="109"/>
      <c r="O221" s="46"/>
      <c r="P221" s="81"/>
      <c r="Q221" s="40"/>
      <c r="R221" s="188">
        <v>86.162499999999994</v>
      </c>
      <c r="S221" s="234">
        <v>0.20749388085308701</v>
      </c>
      <c r="T221" s="10">
        <v>2.2529620555566E-2</v>
      </c>
      <c r="U221" s="32">
        <v>4.1887542482531299E-2</v>
      </c>
      <c r="V221" s="1"/>
      <c r="W221" s="1"/>
    </row>
    <row r="222" spans="1:23" x14ac:dyDescent="0.25">
      <c r="A222" s="4" t="s">
        <v>305</v>
      </c>
      <c r="B222" s="53" t="s">
        <v>1058</v>
      </c>
      <c r="C222" s="6" t="s">
        <v>850</v>
      </c>
      <c r="D222" s="81"/>
      <c r="E222" s="104"/>
      <c r="F222" s="55"/>
      <c r="G222" s="81"/>
      <c r="H222" s="109"/>
      <c r="I222" s="46"/>
      <c r="J222" s="81"/>
      <c r="K222" s="109"/>
      <c r="L222" s="46"/>
      <c r="M222" s="82" t="s">
        <v>653</v>
      </c>
      <c r="N222" s="108">
        <v>-50</v>
      </c>
      <c r="O222" s="47">
        <v>12.6919</v>
      </c>
      <c r="P222" s="81"/>
      <c r="Q222" s="40"/>
      <c r="R222" s="188">
        <v>326.4975</v>
      </c>
      <c r="S222" s="235">
        <v>1.7496958611971201</v>
      </c>
      <c r="T222" s="22">
        <v>1.72366962062796</v>
      </c>
      <c r="U222" s="31">
        <v>0.60610584343462404</v>
      </c>
      <c r="V222" s="1"/>
      <c r="W222" s="1"/>
    </row>
    <row r="223" spans="1:23" x14ac:dyDescent="0.25">
      <c r="A223" s="4" t="s">
        <v>132</v>
      </c>
      <c r="B223" s="53" t="s">
        <v>1059</v>
      </c>
      <c r="C223" s="8" t="s">
        <v>850</v>
      </c>
      <c r="D223" s="81"/>
      <c r="E223" s="104"/>
      <c r="F223" s="55"/>
      <c r="G223" s="81"/>
      <c r="H223" s="109"/>
      <c r="I223" s="46"/>
      <c r="J223" s="82" t="s">
        <v>654</v>
      </c>
      <c r="K223" s="108">
        <v>-88</v>
      </c>
      <c r="L223" s="47">
        <v>8.6097599999999996</v>
      </c>
      <c r="M223" s="81"/>
      <c r="N223" s="108"/>
      <c r="O223" s="46"/>
      <c r="P223" s="81"/>
      <c r="Q223" s="40"/>
      <c r="R223" s="188">
        <v>518.44000000000005</v>
      </c>
      <c r="S223" s="234">
        <v>-0.11741787212931901</v>
      </c>
      <c r="T223" s="22">
        <v>-0.33984628553400997</v>
      </c>
      <c r="U223" s="31">
        <v>-0.32168777712266</v>
      </c>
      <c r="V223" s="1"/>
      <c r="W223" s="1"/>
    </row>
    <row r="224" spans="1:23" x14ac:dyDescent="0.25">
      <c r="A224" s="5" t="s">
        <v>41</v>
      </c>
      <c r="B224" s="53" t="s">
        <v>1060</v>
      </c>
      <c r="C224" s="8" t="s">
        <v>851</v>
      </c>
      <c r="D224" s="81" t="s">
        <v>655</v>
      </c>
      <c r="E224" s="104">
        <v>-114</v>
      </c>
      <c r="F224" s="55">
        <v>4.3</v>
      </c>
      <c r="G224" s="81"/>
      <c r="H224" s="109"/>
      <c r="I224" s="46"/>
      <c r="J224" s="81" t="s">
        <v>655</v>
      </c>
      <c r="K224" s="109">
        <v>-49</v>
      </c>
      <c r="L224" s="46">
        <v>8.6524400000000004</v>
      </c>
      <c r="M224" s="81" t="s">
        <v>656</v>
      </c>
      <c r="N224" s="108">
        <v>-16</v>
      </c>
      <c r="O224" s="46">
        <v>18.366299999999999</v>
      </c>
      <c r="P224" s="81"/>
      <c r="Q224" s="40"/>
      <c r="R224" s="188">
        <v>2122.855</v>
      </c>
      <c r="S224" s="234">
        <v>0.27677405792429199</v>
      </c>
      <c r="T224" s="10">
        <v>0.34573493619088702</v>
      </c>
      <c r="U224" s="32">
        <v>0.39435936509743402</v>
      </c>
      <c r="V224" s="1"/>
      <c r="W224" s="1"/>
    </row>
    <row r="225" spans="1:23" x14ac:dyDescent="0.25">
      <c r="A225" s="4" t="s">
        <v>380</v>
      </c>
      <c r="B225" s="53" t="s">
        <v>1061</v>
      </c>
      <c r="C225" s="8" t="s">
        <v>850</v>
      </c>
      <c r="D225" s="81"/>
      <c r="E225" s="104"/>
      <c r="F225" s="55"/>
      <c r="G225" s="81"/>
      <c r="H225" s="109"/>
      <c r="I225" s="46"/>
      <c r="J225" s="81"/>
      <c r="K225" s="109"/>
      <c r="L225" s="46"/>
      <c r="M225" s="82" t="s">
        <v>657</v>
      </c>
      <c r="N225" s="109">
        <v>-18</v>
      </c>
      <c r="O225" s="47">
        <v>9.1569800000000008</v>
      </c>
      <c r="P225" s="81"/>
      <c r="Q225" s="40"/>
      <c r="R225" s="188">
        <v>74.81</v>
      </c>
      <c r="S225" s="234">
        <v>-0.66875307187717103</v>
      </c>
      <c r="T225" s="10">
        <v>6.93805318924339E-2</v>
      </c>
      <c r="U225" s="32">
        <v>0.34911257051022099</v>
      </c>
      <c r="V225" s="1"/>
      <c r="W225" s="1"/>
    </row>
    <row r="226" spans="1:23" x14ac:dyDescent="0.25">
      <c r="A226" s="4" t="s">
        <v>312</v>
      </c>
      <c r="B226" s="53" t="s">
        <v>1062</v>
      </c>
      <c r="C226" s="6" t="s">
        <v>850</v>
      </c>
      <c r="D226" s="81"/>
      <c r="E226" s="104"/>
      <c r="F226" s="55"/>
      <c r="G226" s="81"/>
      <c r="H226" s="109"/>
      <c r="I226" s="46"/>
      <c r="J226" s="81"/>
      <c r="K226" s="109"/>
      <c r="L226" s="46"/>
      <c r="M226" s="82" t="s">
        <v>658</v>
      </c>
      <c r="N226" s="109">
        <v>-108</v>
      </c>
      <c r="O226" s="47">
        <v>12.4826</v>
      </c>
      <c r="P226" s="81"/>
      <c r="Q226" s="40"/>
      <c r="R226" s="188">
        <v>216.6825</v>
      </c>
      <c r="S226" s="234">
        <v>-4.47619460845054E-2</v>
      </c>
      <c r="T226" s="10">
        <v>0.13250025888772399</v>
      </c>
      <c r="U226" s="32">
        <v>-4.1271344257614702E-2</v>
      </c>
      <c r="V226" s="1"/>
      <c r="W226" s="1"/>
    </row>
    <row r="227" spans="1:23" x14ac:dyDescent="0.25">
      <c r="A227" s="4" t="s">
        <v>171</v>
      </c>
      <c r="B227" s="53" t="s">
        <v>1063</v>
      </c>
      <c r="C227" s="6" t="s">
        <v>850</v>
      </c>
      <c r="D227" s="81"/>
      <c r="E227" s="104"/>
      <c r="F227" s="55"/>
      <c r="G227" s="81"/>
      <c r="H227" s="109"/>
      <c r="I227" s="46"/>
      <c r="J227" s="81"/>
      <c r="K227" s="109"/>
      <c r="L227" s="46"/>
      <c r="M227" s="82" t="s">
        <v>659</v>
      </c>
      <c r="N227" s="109">
        <v>-38</v>
      </c>
      <c r="O227" s="47">
        <v>18.494199999999999</v>
      </c>
      <c r="P227" s="81"/>
      <c r="Q227" s="40"/>
      <c r="R227" s="188">
        <v>154.08249999999998</v>
      </c>
      <c r="S227" s="234">
        <v>-1.64647901980105E-2</v>
      </c>
      <c r="T227" s="10">
        <v>1.12494258344954E-2</v>
      </c>
      <c r="U227" s="31">
        <v>-1.03258703487274</v>
      </c>
      <c r="V227" s="1"/>
      <c r="W227" s="1"/>
    </row>
    <row r="228" spans="1:23" x14ac:dyDescent="0.25">
      <c r="A228" s="128" t="s">
        <v>80</v>
      </c>
      <c r="B228" s="53" t="s">
        <v>861</v>
      </c>
      <c r="C228" s="6" t="s">
        <v>850</v>
      </c>
      <c r="D228" s="81"/>
      <c r="E228" s="104"/>
      <c r="F228" s="55"/>
      <c r="G228" s="81" t="s">
        <v>660</v>
      </c>
      <c r="H228" s="109">
        <v>-99</v>
      </c>
      <c r="I228" s="46">
        <v>17.0122</v>
      </c>
      <c r="J228" s="81" t="s">
        <v>661</v>
      </c>
      <c r="K228" s="109">
        <v>-98</v>
      </c>
      <c r="L228" s="46">
        <v>14.4634</v>
      </c>
      <c r="M228" s="81"/>
      <c r="N228" s="109"/>
      <c r="O228" s="46"/>
      <c r="P228" s="81"/>
      <c r="Q228" s="40"/>
      <c r="R228" s="188">
        <v>100.81750000000001</v>
      </c>
      <c r="S228" s="235">
        <v>1.4511567056786701</v>
      </c>
      <c r="T228" s="10">
        <v>0.34676732897095602</v>
      </c>
      <c r="U228" s="31">
        <v>-1.87785472870033</v>
      </c>
      <c r="V228" s="1"/>
      <c r="W228" s="1"/>
    </row>
    <row r="229" spans="1:23" x14ac:dyDescent="0.25">
      <c r="A229" s="4" t="s">
        <v>133</v>
      </c>
      <c r="B229" s="53" t="s">
        <v>861</v>
      </c>
      <c r="C229" s="6" t="s">
        <v>850</v>
      </c>
      <c r="D229" s="81"/>
      <c r="E229" s="104"/>
      <c r="F229" s="55"/>
      <c r="G229" s="81"/>
      <c r="H229" s="109"/>
      <c r="I229" s="46"/>
      <c r="J229" s="82" t="s">
        <v>662</v>
      </c>
      <c r="K229" s="108">
        <v>-86</v>
      </c>
      <c r="L229" s="47">
        <v>12.7866</v>
      </c>
      <c r="M229" s="81"/>
      <c r="N229" s="108"/>
      <c r="O229" s="46"/>
      <c r="P229" s="81"/>
      <c r="Q229" s="40"/>
      <c r="R229" s="188">
        <v>4.9924999999999997</v>
      </c>
      <c r="S229" s="234">
        <v>-0.48768548895187203</v>
      </c>
      <c r="T229" s="10">
        <v>-0.93850324290343301</v>
      </c>
      <c r="U229" s="31">
        <v>-1.67671356542894</v>
      </c>
      <c r="V229" s="1"/>
      <c r="W229" s="1"/>
    </row>
    <row r="230" spans="1:23" x14ac:dyDescent="0.25">
      <c r="A230" s="127" t="s">
        <v>42</v>
      </c>
      <c r="B230" s="53" t="s">
        <v>874</v>
      </c>
      <c r="C230" s="8" t="s">
        <v>850</v>
      </c>
      <c r="D230" s="81" t="s">
        <v>663</v>
      </c>
      <c r="E230" s="104">
        <v>-66</v>
      </c>
      <c r="F230" s="55">
        <v>4.7</v>
      </c>
      <c r="G230" s="81"/>
      <c r="H230" s="109"/>
      <c r="I230" s="46"/>
      <c r="J230" s="81" t="s">
        <v>663</v>
      </c>
      <c r="K230" s="109">
        <v>-101</v>
      </c>
      <c r="L230" s="46">
        <v>18.3232</v>
      </c>
      <c r="M230" s="81"/>
      <c r="N230" s="108"/>
      <c r="O230" s="46"/>
      <c r="P230" s="81"/>
      <c r="Q230" s="40"/>
      <c r="R230" s="188">
        <v>88.710000000000008</v>
      </c>
      <c r="S230" s="234">
        <v>-0.78504029961630395</v>
      </c>
      <c r="T230" s="10">
        <v>-0.39104161577924901</v>
      </c>
      <c r="U230" s="31">
        <v>-1.7646579076728499</v>
      </c>
      <c r="V230" s="1"/>
      <c r="W230" s="1"/>
    </row>
    <row r="231" spans="1:23" x14ac:dyDescent="0.25">
      <c r="A231" s="4" t="s">
        <v>134</v>
      </c>
      <c r="B231" s="53" t="s">
        <v>1064</v>
      </c>
      <c r="C231" s="8" t="s">
        <v>851</v>
      </c>
      <c r="D231" s="81"/>
      <c r="E231" s="104"/>
      <c r="F231" s="55"/>
      <c r="G231" s="81"/>
      <c r="H231" s="109"/>
      <c r="I231" s="46"/>
      <c r="J231" s="82" t="s">
        <v>664</v>
      </c>
      <c r="K231" s="108">
        <v>-40</v>
      </c>
      <c r="L231" s="47">
        <v>18.4573</v>
      </c>
      <c r="M231" s="81"/>
      <c r="N231" s="108"/>
      <c r="O231" s="46"/>
      <c r="P231" s="81"/>
      <c r="Q231" s="40"/>
      <c r="R231" s="188">
        <v>218.35500000000002</v>
      </c>
      <c r="S231" s="234">
        <v>-0.250664565799749</v>
      </c>
      <c r="T231" s="10">
        <v>-0.14283796870101301</v>
      </c>
      <c r="U231" s="31">
        <v>0.368909121640912</v>
      </c>
      <c r="V231" s="1"/>
      <c r="W231" s="1"/>
    </row>
    <row r="232" spans="1:23" x14ac:dyDescent="0.25">
      <c r="A232" s="4" t="s">
        <v>229</v>
      </c>
      <c r="B232" s="53" t="s">
        <v>861</v>
      </c>
      <c r="C232" s="6" t="s">
        <v>850</v>
      </c>
      <c r="D232" s="81"/>
      <c r="E232" s="104"/>
      <c r="F232" s="55"/>
      <c r="G232" s="81"/>
      <c r="H232" s="109"/>
      <c r="I232" s="46"/>
      <c r="J232" s="81"/>
      <c r="K232" s="109"/>
      <c r="L232" s="46"/>
      <c r="M232" s="82" t="s">
        <v>665</v>
      </c>
      <c r="N232" s="108">
        <v>-128</v>
      </c>
      <c r="O232" s="47">
        <v>13.657</v>
      </c>
      <c r="P232" s="81"/>
      <c r="Q232" s="40"/>
      <c r="R232" s="188">
        <v>209.0925</v>
      </c>
      <c r="S232" s="234">
        <v>-0.106211990901383</v>
      </c>
      <c r="T232" s="10">
        <v>8.9530935434561004E-2</v>
      </c>
      <c r="U232" s="32">
        <v>0.40926611955058301</v>
      </c>
      <c r="V232" s="1"/>
      <c r="W232" s="1"/>
    </row>
    <row r="233" spans="1:23" x14ac:dyDescent="0.25">
      <c r="A233" s="4" t="s">
        <v>227</v>
      </c>
      <c r="B233" s="53" t="s">
        <v>861</v>
      </c>
      <c r="C233" s="6" t="s">
        <v>850</v>
      </c>
      <c r="D233" s="81"/>
      <c r="E233" s="104"/>
      <c r="F233" s="55"/>
      <c r="G233" s="81"/>
      <c r="H233" s="109"/>
      <c r="I233" s="46"/>
      <c r="J233" s="81"/>
      <c r="K233" s="109"/>
      <c r="L233" s="46"/>
      <c r="M233" s="82" t="s">
        <v>665</v>
      </c>
      <c r="N233" s="109">
        <v>-37</v>
      </c>
      <c r="O233" s="47">
        <v>13.657</v>
      </c>
      <c r="P233" s="81"/>
      <c r="Q233" s="40"/>
      <c r="R233" s="188">
        <v>185.60499999999999</v>
      </c>
      <c r="S233" s="234">
        <v>-0.33557334586533999</v>
      </c>
      <c r="T233" s="10">
        <v>-4.0956931073334202E-2</v>
      </c>
      <c r="U233" s="32">
        <v>0.14838910326471899</v>
      </c>
      <c r="V233" s="1"/>
      <c r="W233" s="1"/>
    </row>
    <row r="234" spans="1:23" x14ac:dyDescent="0.25">
      <c r="A234" s="4" t="s">
        <v>176</v>
      </c>
      <c r="B234" s="53" t="s">
        <v>861</v>
      </c>
      <c r="C234" s="6" t="s">
        <v>850</v>
      </c>
      <c r="D234" s="81"/>
      <c r="E234" s="104"/>
      <c r="F234" s="55"/>
      <c r="G234" s="81"/>
      <c r="H234" s="109"/>
      <c r="I234" s="46"/>
      <c r="J234" s="81"/>
      <c r="K234" s="109"/>
      <c r="L234" s="46"/>
      <c r="M234" s="82" t="s">
        <v>666</v>
      </c>
      <c r="N234" s="109">
        <v>-96</v>
      </c>
      <c r="O234" s="47">
        <v>18.2849</v>
      </c>
      <c r="P234" s="81"/>
      <c r="Q234" s="40"/>
      <c r="R234" s="188">
        <v>11.295</v>
      </c>
      <c r="S234" s="234">
        <v>-0.11110791815811</v>
      </c>
      <c r="T234" s="10">
        <v>0.45119571664262798</v>
      </c>
      <c r="U234" s="32">
        <v>0.229951153669333</v>
      </c>
      <c r="V234" s="1"/>
      <c r="W234" s="1"/>
    </row>
    <row r="235" spans="1:23" x14ac:dyDescent="0.25">
      <c r="A235" s="4" t="s">
        <v>196</v>
      </c>
      <c r="B235" s="53" t="s">
        <v>861</v>
      </c>
      <c r="C235" s="6" t="s">
        <v>850</v>
      </c>
      <c r="D235" s="81"/>
      <c r="E235" s="104"/>
      <c r="F235" s="55"/>
      <c r="G235" s="81"/>
      <c r="H235" s="109"/>
      <c r="I235" s="46"/>
      <c r="J235" s="81"/>
      <c r="K235" s="109"/>
      <c r="L235" s="46"/>
      <c r="M235" s="82" t="s">
        <v>667</v>
      </c>
      <c r="N235" s="108">
        <v>-120</v>
      </c>
      <c r="O235" s="47">
        <v>14.186</v>
      </c>
      <c r="P235" s="81"/>
      <c r="Q235" s="40"/>
      <c r="R235" s="188">
        <v>593.09750000000008</v>
      </c>
      <c r="S235" s="234">
        <v>-4.7026124433965102E-2</v>
      </c>
      <c r="T235" s="10">
        <v>0.12586276406765001</v>
      </c>
      <c r="U235" s="32">
        <v>0.62799351499525702</v>
      </c>
      <c r="V235" s="1"/>
      <c r="W235" s="1"/>
    </row>
    <row r="236" spans="1:23" x14ac:dyDescent="0.25">
      <c r="A236" s="4" t="s">
        <v>135</v>
      </c>
      <c r="B236" s="53" t="s">
        <v>1065</v>
      </c>
      <c r="C236" s="8" t="s">
        <v>850</v>
      </c>
      <c r="D236" s="81"/>
      <c r="E236" s="104"/>
      <c r="F236" s="55"/>
      <c r="G236" s="81"/>
      <c r="H236" s="109"/>
      <c r="I236" s="46"/>
      <c r="J236" s="82" t="s">
        <v>668</v>
      </c>
      <c r="K236" s="108">
        <v>-60</v>
      </c>
      <c r="L236" s="47">
        <v>18.7134</v>
      </c>
      <c r="M236" s="81"/>
      <c r="N236" s="109"/>
      <c r="O236" s="46"/>
      <c r="P236" s="81"/>
      <c r="Q236" s="40"/>
      <c r="R236" s="188">
        <v>66.447499999999991</v>
      </c>
      <c r="S236" s="234">
        <v>6.0145918586164103E-2</v>
      </c>
      <c r="T236" s="10">
        <v>-2.71089842593525E-2</v>
      </c>
      <c r="U236" s="32">
        <v>-3.2576343794507197E-2</v>
      </c>
      <c r="V236" s="1"/>
      <c r="W236" s="1"/>
    </row>
    <row r="237" spans="1:23" x14ac:dyDescent="0.25">
      <c r="A237" s="127" t="s">
        <v>43</v>
      </c>
      <c r="B237" s="53" t="s">
        <v>875</v>
      </c>
      <c r="C237" s="8" t="s">
        <v>851</v>
      </c>
      <c r="D237" s="81" t="s">
        <v>669</v>
      </c>
      <c r="E237" s="104">
        <v>-200</v>
      </c>
      <c r="F237" s="55">
        <v>4.8</v>
      </c>
      <c r="G237" s="81"/>
      <c r="H237" s="109"/>
      <c r="I237" s="46"/>
      <c r="J237" s="81" t="s">
        <v>669</v>
      </c>
      <c r="K237" s="109">
        <v>-40</v>
      </c>
      <c r="L237" s="46">
        <v>18.6098</v>
      </c>
      <c r="M237" s="81" t="s">
        <v>670</v>
      </c>
      <c r="N237" s="109">
        <v>-150</v>
      </c>
      <c r="O237" s="46">
        <v>17.744199999999999</v>
      </c>
      <c r="P237" s="81"/>
      <c r="Q237" s="40"/>
      <c r="R237" s="188">
        <v>732.38</v>
      </c>
      <c r="S237" s="235">
        <v>0.90465865748865404</v>
      </c>
      <c r="T237" s="22">
        <v>0.64995683252811598</v>
      </c>
      <c r="U237" s="31">
        <v>-1.74399437600876</v>
      </c>
      <c r="V237" s="1"/>
      <c r="W237" s="1"/>
    </row>
    <row r="238" spans="1:23" x14ac:dyDescent="0.25">
      <c r="A238" s="4" t="s">
        <v>265</v>
      </c>
      <c r="B238" s="53" t="s">
        <v>971</v>
      </c>
      <c r="C238" s="6" t="s">
        <v>850</v>
      </c>
      <c r="D238" s="81"/>
      <c r="E238" s="104"/>
      <c r="F238" s="55"/>
      <c r="G238" s="81"/>
      <c r="H238" s="109"/>
      <c r="I238" s="46"/>
      <c r="J238" s="81"/>
      <c r="K238" s="109"/>
      <c r="L238" s="46"/>
      <c r="M238" s="82" t="s">
        <v>671</v>
      </c>
      <c r="N238" s="108">
        <v>-102</v>
      </c>
      <c r="O238" s="47">
        <v>13.133699999999999</v>
      </c>
      <c r="P238" s="81"/>
      <c r="Q238" s="40"/>
      <c r="R238" s="188">
        <v>82.037499999999994</v>
      </c>
      <c r="S238" s="234">
        <v>-8.1599397060384601E-3</v>
      </c>
      <c r="T238" s="22">
        <v>0.50502769072827802</v>
      </c>
      <c r="U238" s="31">
        <v>0.81818432487598503</v>
      </c>
      <c r="V238" s="1"/>
      <c r="W238" s="1"/>
    </row>
    <row r="239" spans="1:23" x14ac:dyDescent="0.25">
      <c r="A239" s="4" t="s">
        <v>81</v>
      </c>
      <c r="B239" s="53" t="s">
        <v>1066</v>
      </c>
      <c r="C239" s="6" t="s">
        <v>850</v>
      </c>
      <c r="D239" s="81"/>
      <c r="E239" s="104"/>
      <c r="F239" s="55"/>
      <c r="G239" s="81" t="s">
        <v>672</v>
      </c>
      <c r="H239" s="109">
        <v>-207</v>
      </c>
      <c r="I239" s="46">
        <v>11.9756</v>
      </c>
      <c r="J239" s="81"/>
      <c r="K239" s="109"/>
      <c r="L239" s="46"/>
      <c r="M239" s="81" t="s">
        <v>673</v>
      </c>
      <c r="N239" s="109">
        <v>-100</v>
      </c>
      <c r="O239" s="46">
        <v>13.5581</v>
      </c>
      <c r="P239" s="81"/>
      <c r="Q239" s="40"/>
      <c r="R239" s="188">
        <v>17.765000000000001</v>
      </c>
      <c r="S239" s="234">
        <v>-0.44887619340407903</v>
      </c>
      <c r="T239" s="22">
        <v>0.99570771729616703</v>
      </c>
      <c r="U239" s="31">
        <v>1.4757614692079599</v>
      </c>
      <c r="V239" s="1"/>
      <c r="W239" s="1"/>
    </row>
    <row r="240" spans="1:23" x14ac:dyDescent="0.25">
      <c r="A240" s="4" t="s">
        <v>136</v>
      </c>
      <c r="B240" s="53" t="s">
        <v>1067</v>
      </c>
      <c r="C240" s="6" t="s">
        <v>850</v>
      </c>
      <c r="D240" s="81"/>
      <c r="E240" s="104"/>
      <c r="F240" s="55"/>
      <c r="G240" s="81"/>
      <c r="H240" s="109"/>
      <c r="I240" s="46"/>
      <c r="J240" s="81" t="s">
        <v>674</v>
      </c>
      <c r="K240" s="109">
        <v>-114</v>
      </c>
      <c r="L240" s="46">
        <v>8.75</v>
      </c>
      <c r="M240" s="81" t="s">
        <v>675</v>
      </c>
      <c r="N240" s="108">
        <v>-87</v>
      </c>
      <c r="O240" s="46">
        <v>13.302300000000001</v>
      </c>
      <c r="P240" s="81"/>
      <c r="Q240" s="40"/>
      <c r="R240" s="188">
        <v>20.965</v>
      </c>
      <c r="S240" s="234">
        <v>0.14960786754665401</v>
      </c>
      <c r="T240" s="10">
        <v>-0.554305263325371</v>
      </c>
      <c r="U240" s="31">
        <v>-1.4808985793649301</v>
      </c>
      <c r="V240" s="1"/>
      <c r="W240" s="1"/>
    </row>
    <row r="241" spans="1:23" x14ac:dyDescent="0.25">
      <c r="A241" s="4" t="s">
        <v>298</v>
      </c>
      <c r="B241" s="53" t="s">
        <v>861</v>
      </c>
      <c r="C241" s="6" t="s">
        <v>850</v>
      </c>
      <c r="D241" s="81"/>
      <c r="E241" s="104"/>
      <c r="F241" s="55"/>
      <c r="G241" s="81"/>
      <c r="H241" s="109"/>
      <c r="I241" s="46"/>
      <c r="J241" s="81"/>
      <c r="K241" s="109"/>
      <c r="L241" s="46"/>
      <c r="M241" s="82" t="s">
        <v>676</v>
      </c>
      <c r="N241" s="109">
        <v>-20</v>
      </c>
      <c r="O241" s="47">
        <v>12.790699999999999</v>
      </c>
      <c r="P241" s="81"/>
      <c r="Q241" s="40"/>
      <c r="R241" s="188">
        <v>73.385000000000005</v>
      </c>
      <c r="S241" s="234">
        <v>-0.37007643107308003</v>
      </c>
      <c r="T241" s="10">
        <v>-6.7384309662865294E-2</v>
      </c>
      <c r="U241" s="32">
        <v>-0.176488808317423</v>
      </c>
      <c r="V241" s="1"/>
      <c r="W241" s="1"/>
    </row>
    <row r="242" spans="1:23" x14ac:dyDescent="0.25">
      <c r="A242" s="4" t="s">
        <v>137</v>
      </c>
      <c r="B242" s="53" t="s">
        <v>1068</v>
      </c>
      <c r="C242" s="6" t="s">
        <v>850</v>
      </c>
      <c r="D242" s="81"/>
      <c r="E242" s="104"/>
      <c r="F242" s="55"/>
      <c r="G242" s="81"/>
      <c r="H242" s="109"/>
      <c r="I242" s="46"/>
      <c r="J242" s="82" t="s">
        <v>677</v>
      </c>
      <c r="K242" s="108">
        <v>-15</v>
      </c>
      <c r="L242" s="47">
        <v>10.122</v>
      </c>
      <c r="M242" s="81"/>
      <c r="N242" s="108"/>
      <c r="O242" s="46"/>
      <c r="P242" s="81"/>
      <c r="Q242" s="40"/>
      <c r="R242" s="188">
        <v>57.172499999999999</v>
      </c>
      <c r="S242" s="234">
        <v>3.12806685644159E-2</v>
      </c>
      <c r="T242" s="10">
        <v>-0.18993964861710599</v>
      </c>
      <c r="U242" s="32">
        <v>-0.49721368252863002</v>
      </c>
      <c r="V242" s="1"/>
      <c r="W242" s="1"/>
    </row>
    <row r="243" spans="1:23" x14ac:dyDescent="0.25">
      <c r="A243" s="4" t="s">
        <v>326</v>
      </c>
      <c r="B243" s="53" t="s">
        <v>1069</v>
      </c>
      <c r="C243" s="6" t="s">
        <v>850</v>
      </c>
      <c r="D243" s="81"/>
      <c r="E243" s="104"/>
      <c r="F243" s="55"/>
      <c r="G243" s="81"/>
      <c r="H243" s="109"/>
      <c r="I243" s="46"/>
      <c r="J243" s="81"/>
      <c r="K243" s="109"/>
      <c r="L243" s="46"/>
      <c r="M243" s="82" t="s">
        <v>678</v>
      </c>
      <c r="N243" s="108">
        <v>-141</v>
      </c>
      <c r="O243" s="47">
        <v>10.1221</v>
      </c>
      <c r="P243" s="81"/>
      <c r="Q243" s="40"/>
      <c r="R243" s="188">
        <v>7.96</v>
      </c>
      <c r="S243" s="234">
        <v>0.46662559873770398</v>
      </c>
      <c r="T243" s="10">
        <v>0.89191663711378699</v>
      </c>
      <c r="U243" s="32">
        <v>-1.1195166888170001</v>
      </c>
      <c r="V243" s="1"/>
      <c r="W243" s="1"/>
    </row>
    <row r="244" spans="1:23" x14ac:dyDescent="0.25">
      <c r="A244" s="4" t="s">
        <v>138</v>
      </c>
      <c r="B244" s="53" t="s">
        <v>1070</v>
      </c>
      <c r="C244" s="6" t="s">
        <v>850</v>
      </c>
      <c r="D244" s="81"/>
      <c r="E244" s="104"/>
      <c r="F244" s="55"/>
      <c r="G244" s="81"/>
      <c r="H244" s="109"/>
      <c r="I244" s="46"/>
      <c r="J244" s="82" t="s">
        <v>679</v>
      </c>
      <c r="K244" s="108">
        <v>-44</v>
      </c>
      <c r="L244" s="47">
        <v>8.3475599999999996</v>
      </c>
      <c r="M244" s="81"/>
      <c r="N244" s="109"/>
      <c r="O244" s="46"/>
      <c r="P244" s="81"/>
      <c r="Q244" s="40"/>
      <c r="R244" s="188">
        <v>120.83750000000001</v>
      </c>
      <c r="S244" s="234">
        <v>-0.29029063600208099</v>
      </c>
      <c r="T244" s="10">
        <v>0.335507566452315</v>
      </c>
      <c r="U244" s="31">
        <v>0.713527558372124</v>
      </c>
      <c r="V244" s="1"/>
      <c r="W244" s="1"/>
    </row>
    <row r="245" spans="1:23" x14ac:dyDescent="0.25">
      <c r="A245" s="4" t="s">
        <v>241</v>
      </c>
      <c r="B245" s="53" t="s">
        <v>861</v>
      </c>
      <c r="C245" s="6" t="s">
        <v>851</v>
      </c>
      <c r="D245" s="81"/>
      <c r="E245" s="104"/>
      <c r="F245" s="55"/>
      <c r="G245" s="81"/>
      <c r="H245" s="109"/>
      <c r="I245" s="46"/>
      <c r="J245" s="81"/>
      <c r="K245" s="109"/>
      <c r="L245" s="46"/>
      <c r="M245" s="82" t="s">
        <v>680</v>
      </c>
      <c r="N245" s="108">
        <v>-29</v>
      </c>
      <c r="O245" s="47">
        <v>13.4244</v>
      </c>
      <c r="P245" s="81"/>
      <c r="Q245" s="40"/>
      <c r="R245" s="188">
        <v>8.9675000000000011</v>
      </c>
      <c r="S245" s="234">
        <v>-2.0733626651882098E-2</v>
      </c>
      <c r="T245" s="10">
        <v>-0.202395078061096</v>
      </c>
      <c r="U245" s="32">
        <v>-0.54640148871764505</v>
      </c>
      <c r="V245" s="1"/>
      <c r="W245" s="1"/>
    </row>
    <row r="246" spans="1:23" x14ac:dyDescent="0.25">
      <c r="A246" s="4" t="s">
        <v>304</v>
      </c>
      <c r="B246" s="53" t="s">
        <v>861</v>
      </c>
      <c r="C246" s="6" t="s">
        <v>850</v>
      </c>
      <c r="D246" s="81"/>
      <c r="E246" s="104"/>
      <c r="F246" s="55"/>
      <c r="G246" s="81"/>
      <c r="H246" s="109"/>
      <c r="I246" s="46"/>
      <c r="J246" s="81"/>
      <c r="K246" s="109"/>
      <c r="L246" s="46"/>
      <c r="M246" s="82" t="s">
        <v>681</v>
      </c>
      <c r="N246" s="108">
        <v>-59</v>
      </c>
      <c r="O246" s="47">
        <v>12.697699999999999</v>
      </c>
      <c r="P246" s="81"/>
      <c r="Q246" s="40"/>
      <c r="R246" s="188">
        <v>3.3525</v>
      </c>
      <c r="S246" s="234">
        <v>0.28445472822548201</v>
      </c>
      <c r="T246" s="22">
        <v>1.31015715856138</v>
      </c>
      <c r="U246" s="32">
        <v>1.4473667706639399</v>
      </c>
      <c r="V246" s="1"/>
      <c r="W246" s="1"/>
    </row>
    <row r="247" spans="1:23" x14ac:dyDescent="0.25">
      <c r="A247" s="4" t="s">
        <v>139</v>
      </c>
      <c r="B247" s="53" t="s">
        <v>861</v>
      </c>
      <c r="C247" s="6" t="s">
        <v>850</v>
      </c>
      <c r="D247" s="81"/>
      <c r="E247" s="104"/>
      <c r="F247" s="55"/>
      <c r="G247" s="81"/>
      <c r="H247" s="109"/>
      <c r="I247" s="46"/>
      <c r="J247" s="81" t="s">
        <v>682</v>
      </c>
      <c r="K247" s="109">
        <v>-122</v>
      </c>
      <c r="L247" s="46">
        <v>13.2073</v>
      </c>
      <c r="M247" s="81" t="s">
        <v>683</v>
      </c>
      <c r="N247" s="108">
        <v>-56</v>
      </c>
      <c r="O247" s="46">
        <v>18.0291</v>
      </c>
      <c r="P247" s="81"/>
      <c r="Q247" s="40"/>
      <c r="R247" s="188">
        <v>1.9075</v>
      </c>
      <c r="S247" s="234">
        <v>1.01023555373176E-2</v>
      </c>
      <c r="T247" s="10">
        <v>-0.10315628594385801</v>
      </c>
      <c r="U247" s="32">
        <v>-0.106837547874004</v>
      </c>
      <c r="V247" s="1"/>
      <c r="W247" s="1"/>
    </row>
    <row r="248" spans="1:23" x14ac:dyDescent="0.25">
      <c r="A248" s="4" t="s">
        <v>172</v>
      </c>
      <c r="B248" s="53" t="s">
        <v>976</v>
      </c>
      <c r="C248" s="6" t="s">
        <v>851</v>
      </c>
      <c r="D248" s="81"/>
      <c r="E248" s="104"/>
      <c r="F248" s="55"/>
      <c r="G248" s="81"/>
      <c r="H248" s="109"/>
      <c r="I248" s="46"/>
      <c r="J248" s="81"/>
      <c r="K248" s="109"/>
      <c r="L248" s="46"/>
      <c r="M248" s="82" t="s">
        <v>684</v>
      </c>
      <c r="N248" s="108">
        <v>-17</v>
      </c>
      <c r="O248" s="47">
        <v>18.424399999999999</v>
      </c>
      <c r="P248" s="81"/>
      <c r="Q248" s="40"/>
      <c r="R248" s="188">
        <v>317.02249999999998</v>
      </c>
      <c r="S248" s="234">
        <v>8.3706695061916696E-4</v>
      </c>
      <c r="T248" s="22">
        <v>-0.62818442082999704</v>
      </c>
      <c r="U248" s="32">
        <v>-0.25922379363586201</v>
      </c>
      <c r="V248" s="1"/>
      <c r="W248" s="1"/>
    </row>
    <row r="249" spans="1:23" x14ac:dyDescent="0.25">
      <c r="A249" s="4" t="s">
        <v>234</v>
      </c>
      <c r="B249" s="53" t="s">
        <v>861</v>
      </c>
      <c r="C249" s="6" t="s">
        <v>850</v>
      </c>
      <c r="D249" s="81"/>
      <c r="E249" s="104"/>
      <c r="F249" s="55"/>
      <c r="G249" s="81"/>
      <c r="H249" s="109"/>
      <c r="I249" s="46"/>
      <c r="J249" s="81"/>
      <c r="K249" s="109"/>
      <c r="L249" s="46"/>
      <c r="M249" s="82" t="s">
        <v>685</v>
      </c>
      <c r="N249" s="109">
        <v>-52</v>
      </c>
      <c r="O249" s="47">
        <v>13.5465</v>
      </c>
      <c r="P249" s="81"/>
      <c r="Q249" s="40"/>
      <c r="R249" s="188">
        <v>37.659999999999997</v>
      </c>
      <c r="S249" s="234">
        <v>0.31318583578645398</v>
      </c>
      <c r="T249" s="10">
        <v>0.57875891928344203</v>
      </c>
      <c r="U249" s="32">
        <v>0.46848072972266103</v>
      </c>
      <c r="V249" s="1"/>
      <c r="W249" s="1"/>
    </row>
    <row r="250" spans="1:23" x14ac:dyDescent="0.25">
      <c r="A250" s="4" t="s">
        <v>301</v>
      </c>
      <c r="B250" s="53" t="s">
        <v>1071</v>
      </c>
      <c r="C250" s="6" t="s">
        <v>850</v>
      </c>
      <c r="D250" s="81"/>
      <c r="E250" s="104"/>
      <c r="F250" s="55"/>
      <c r="G250" s="81"/>
      <c r="H250" s="109"/>
      <c r="I250" s="46"/>
      <c r="J250" s="81"/>
      <c r="K250" s="109"/>
      <c r="L250" s="46"/>
      <c r="M250" s="82" t="s">
        <v>686</v>
      </c>
      <c r="N250" s="108">
        <v>-36</v>
      </c>
      <c r="O250" s="47">
        <v>12.7674</v>
      </c>
      <c r="P250" s="81"/>
      <c r="Q250" s="40"/>
      <c r="R250" s="188">
        <v>14.275</v>
      </c>
      <c r="S250" s="234">
        <v>-0.36370095708218098</v>
      </c>
      <c r="T250" s="10">
        <v>0.33576047884369198</v>
      </c>
      <c r="U250" s="31">
        <v>0.87728220453976402</v>
      </c>
      <c r="V250" s="1"/>
      <c r="W250" s="1"/>
    </row>
    <row r="251" spans="1:23" x14ac:dyDescent="0.25">
      <c r="A251" s="4" t="s">
        <v>376</v>
      </c>
      <c r="B251" s="53" t="s">
        <v>1072</v>
      </c>
      <c r="C251" s="6" t="s">
        <v>850</v>
      </c>
      <c r="D251" s="81"/>
      <c r="E251" s="104"/>
      <c r="F251" s="55"/>
      <c r="G251" s="81"/>
      <c r="H251" s="109"/>
      <c r="I251" s="46"/>
      <c r="J251" s="81"/>
      <c r="K251" s="109"/>
      <c r="L251" s="46"/>
      <c r="M251" s="82" t="s">
        <v>687</v>
      </c>
      <c r="N251" s="108">
        <v>-132</v>
      </c>
      <c r="O251" s="47">
        <v>9.1744199999999996</v>
      </c>
      <c r="P251" s="81"/>
      <c r="Q251" s="40"/>
      <c r="R251" s="188">
        <v>506.58749999999998</v>
      </c>
      <c r="S251" s="234">
        <v>0.111910881648976</v>
      </c>
      <c r="T251" s="10">
        <v>4.6109575426239698E-3</v>
      </c>
      <c r="U251" s="32">
        <v>0.205645873528738</v>
      </c>
      <c r="V251" s="1"/>
      <c r="W251" s="1"/>
    </row>
    <row r="252" spans="1:23" x14ac:dyDescent="0.25">
      <c r="A252" s="4" t="s">
        <v>140</v>
      </c>
      <c r="B252" s="53" t="s">
        <v>1073</v>
      </c>
      <c r="C252" s="6" t="s">
        <v>850</v>
      </c>
      <c r="D252" s="81"/>
      <c r="E252" s="104"/>
      <c r="F252" s="55"/>
      <c r="G252" s="81"/>
      <c r="H252" s="109"/>
      <c r="I252" s="46"/>
      <c r="J252" s="82" t="s">
        <v>688</v>
      </c>
      <c r="K252" s="108">
        <v>-167</v>
      </c>
      <c r="L252" s="47">
        <v>8.9451199999999993</v>
      </c>
      <c r="M252" s="81"/>
      <c r="N252" s="108"/>
      <c r="O252" s="46"/>
      <c r="P252" s="81"/>
      <c r="Q252" s="40"/>
      <c r="R252" s="188">
        <v>24.765000000000001</v>
      </c>
      <c r="S252" s="234">
        <v>0.353515869774156</v>
      </c>
      <c r="T252" s="22">
        <v>0.66708086832748203</v>
      </c>
      <c r="U252" s="31">
        <v>-0.98865433960169202</v>
      </c>
      <c r="V252" s="1"/>
      <c r="W252" s="1"/>
    </row>
    <row r="253" spans="1:23" x14ac:dyDescent="0.25">
      <c r="A253" s="4" t="s">
        <v>278</v>
      </c>
      <c r="B253" s="53" t="s">
        <v>861</v>
      </c>
      <c r="C253" s="6" t="s">
        <v>850</v>
      </c>
      <c r="D253" s="81"/>
      <c r="E253" s="104"/>
      <c r="F253" s="55"/>
      <c r="G253" s="81"/>
      <c r="H253" s="109"/>
      <c r="I253" s="46"/>
      <c r="J253" s="81"/>
      <c r="K253" s="109"/>
      <c r="L253" s="46"/>
      <c r="M253" s="82" t="s">
        <v>689</v>
      </c>
      <c r="N253" s="108">
        <v>-12</v>
      </c>
      <c r="O253" s="47">
        <v>12.883699999999999</v>
      </c>
      <c r="P253" s="81"/>
      <c r="Q253" s="40"/>
      <c r="R253" s="188">
        <v>395.88499999999999</v>
      </c>
      <c r="S253" s="234">
        <v>-5.2019668517711796E-4</v>
      </c>
      <c r="T253" s="10">
        <v>-0.15645302211488599</v>
      </c>
      <c r="U253" s="32">
        <v>-0.12759195608590701</v>
      </c>
      <c r="V253" s="1"/>
      <c r="W253" s="1"/>
    </row>
    <row r="254" spans="1:23" x14ac:dyDescent="0.25">
      <c r="A254" s="4" t="s">
        <v>279</v>
      </c>
      <c r="B254" s="53" t="s">
        <v>861</v>
      </c>
      <c r="C254" s="6" t="s">
        <v>850</v>
      </c>
      <c r="D254" s="81"/>
      <c r="E254" s="104"/>
      <c r="F254" s="55"/>
      <c r="G254" s="81"/>
      <c r="H254" s="109"/>
      <c r="I254" s="46"/>
      <c r="J254" s="81"/>
      <c r="K254" s="109"/>
      <c r="L254" s="46"/>
      <c r="M254" s="82" t="s">
        <v>689</v>
      </c>
      <c r="N254" s="109">
        <v>-12</v>
      </c>
      <c r="O254" s="47">
        <v>12.883699999999999</v>
      </c>
      <c r="P254" s="81"/>
      <c r="Q254" s="40"/>
      <c r="R254" s="188">
        <v>17.850000000000001</v>
      </c>
      <c r="S254" s="234">
        <v>0.69465399646107095</v>
      </c>
      <c r="T254" s="10">
        <v>0.62567146456063105</v>
      </c>
      <c r="U254" s="31">
        <v>1.59526823213552</v>
      </c>
      <c r="V254" s="1"/>
      <c r="W254" s="1"/>
    </row>
    <row r="255" spans="1:23" x14ac:dyDescent="0.25">
      <c r="A255" s="4" t="s">
        <v>371</v>
      </c>
      <c r="B255" s="53" t="s">
        <v>1074</v>
      </c>
      <c r="C255" s="6" t="s">
        <v>850</v>
      </c>
      <c r="D255" s="81"/>
      <c r="E255" s="104"/>
      <c r="F255" s="55"/>
      <c r="G255" s="81"/>
      <c r="H255" s="109"/>
      <c r="I255" s="46"/>
      <c r="J255" s="81"/>
      <c r="K255" s="109"/>
      <c r="L255" s="46"/>
      <c r="M255" s="82" t="s">
        <v>690</v>
      </c>
      <c r="N255" s="108">
        <v>-120</v>
      </c>
      <c r="O255" s="47">
        <v>9.2906999999999993</v>
      </c>
      <c r="P255" s="81"/>
      <c r="Q255" s="40"/>
      <c r="R255" s="188">
        <v>7.6325000000000003</v>
      </c>
      <c r="S255" s="234">
        <v>0.116563294342062</v>
      </c>
      <c r="T255" s="10">
        <v>-0.14377121639788801</v>
      </c>
      <c r="U255" s="32">
        <v>0.16588800679118801</v>
      </c>
      <c r="V255" s="1"/>
      <c r="W255" s="1"/>
    </row>
    <row r="256" spans="1:23" x14ac:dyDescent="0.25">
      <c r="A256" s="4" t="s">
        <v>254</v>
      </c>
      <c r="B256" s="53" t="s">
        <v>976</v>
      </c>
      <c r="C256" s="6" t="s">
        <v>850</v>
      </c>
      <c r="D256" s="81"/>
      <c r="E256" s="104"/>
      <c r="F256" s="55"/>
      <c r="G256" s="81"/>
      <c r="H256" s="109"/>
      <c r="I256" s="46"/>
      <c r="J256" s="83"/>
      <c r="K256" s="115"/>
      <c r="L256" s="46"/>
      <c r="M256" s="91" t="s">
        <v>901</v>
      </c>
      <c r="N256" s="108">
        <v>-35</v>
      </c>
      <c r="O256" s="47">
        <v>13.290699999999999</v>
      </c>
      <c r="P256" s="81"/>
      <c r="Q256" s="40"/>
      <c r="R256" s="188">
        <v>7.89</v>
      </c>
      <c r="S256" s="234">
        <v>-0.31902205043936299</v>
      </c>
      <c r="T256" s="10">
        <v>-0.32555471514130202</v>
      </c>
      <c r="U256" s="32">
        <v>3.8446082943693803E-2</v>
      </c>
      <c r="V256" s="1"/>
      <c r="W256" s="1"/>
    </row>
    <row r="257" spans="1:23" x14ac:dyDescent="0.25">
      <c r="A257" s="4" t="s">
        <v>141</v>
      </c>
      <c r="B257" s="53" t="s">
        <v>1075</v>
      </c>
      <c r="C257" s="6" t="s">
        <v>850</v>
      </c>
      <c r="D257" s="81"/>
      <c r="E257" s="104"/>
      <c r="F257" s="55"/>
      <c r="G257" s="81"/>
      <c r="H257" s="109"/>
      <c r="I257" s="46"/>
      <c r="J257" s="81" t="s">
        <v>691</v>
      </c>
      <c r="K257" s="109">
        <v>-213</v>
      </c>
      <c r="L257" s="46">
        <v>13.2622</v>
      </c>
      <c r="M257" s="81" t="s">
        <v>692</v>
      </c>
      <c r="N257" s="108">
        <v>-131</v>
      </c>
      <c r="O257" s="46">
        <v>13.023300000000001</v>
      </c>
      <c r="P257" s="81"/>
      <c r="Q257" s="40"/>
      <c r="R257" s="188">
        <v>238.26</v>
      </c>
      <c r="S257" s="234">
        <v>-0.247711481905455</v>
      </c>
      <c r="T257" s="22">
        <v>-0.37914241692780398</v>
      </c>
      <c r="U257" s="31">
        <v>-0.76406673459214802</v>
      </c>
      <c r="V257" s="1"/>
      <c r="W257" s="1"/>
    </row>
    <row r="258" spans="1:23" x14ac:dyDescent="0.25">
      <c r="A258" s="128" t="s">
        <v>230</v>
      </c>
      <c r="B258" s="53" t="s">
        <v>876</v>
      </c>
      <c r="C258" s="6" t="s">
        <v>850</v>
      </c>
      <c r="D258" s="81"/>
      <c r="E258" s="104"/>
      <c r="F258" s="55"/>
      <c r="G258" s="81"/>
      <c r="H258" s="109"/>
      <c r="I258" s="46"/>
      <c r="J258" s="81"/>
      <c r="K258" s="109"/>
      <c r="L258" s="46"/>
      <c r="M258" s="82" t="s">
        <v>693</v>
      </c>
      <c r="N258" s="108">
        <v>-146</v>
      </c>
      <c r="O258" s="47">
        <v>13.657</v>
      </c>
      <c r="P258" s="81"/>
      <c r="Q258" s="40"/>
      <c r="R258" s="188">
        <v>14354.060000000001</v>
      </c>
      <c r="S258" s="234">
        <v>0.30933429633137599</v>
      </c>
      <c r="T258" s="10">
        <v>4.1943024307237502E-2</v>
      </c>
      <c r="U258" s="32">
        <v>5.5126685202294502E-2</v>
      </c>
      <c r="V258" s="1"/>
      <c r="W258" s="1"/>
    </row>
    <row r="259" spans="1:23" x14ac:dyDescent="0.25">
      <c r="A259" s="4" t="s">
        <v>369</v>
      </c>
      <c r="B259" s="53" t="s">
        <v>1076</v>
      </c>
      <c r="C259" s="6" t="s">
        <v>851</v>
      </c>
      <c r="D259" s="81"/>
      <c r="E259" s="104"/>
      <c r="F259" s="55"/>
      <c r="G259" s="81"/>
      <c r="H259" s="109"/>
      <c r="I259" s="46"/>
      <c r="J259" s="81"/>
      <c r="K259" s="109"/>
      <c r="L259" s="46"/>
      <c r="M259" s="82" t="s">
        <v>694</v>
      </c>
      <c r="N259" s="109">
        <v>-162</v>
      </c>
      <c r="O259" s="47">
        <v>9.3139500000000002</v>
      </c>
      <c r="P259" s="81"/>
      <c r="Q259" s="40"/>
      <c r="R259" s="188">
        <v>817.72500000000002</v>
      </c>
      <c r="S259" s="234">
        <v>0.18327572732397901</v>
      </c>
      <c r="T259" s="10">
        <v>8.0505931237032202E-2</v>
      </c>
      <c r="U259" s="32">
        <v>-4.4762979252694603E-2</v>
      </c>
      <c r="V259" s="1"/>
      <c r="W259" s="1"/>
    </row>
    <row r="260" spans="1:23" x14ac:dyDescent="0.25">
      <c r="A260" s="128" t="s">
        <v>224</v>
      </c>
      <c r="B260" s="53" t="s">
        <v>877</v>
      </c>
      <c r="C260" s="6" t="s">
        <v>851</v>
      </c>
      <c r="D260" s="81"/>
      <c r="E260" s="104"/>
      <c r="F260" s="55"/>
      <c r="G260" s="81"/>
      <c r="H260" s="109"/>
      <c r="I260" s="46"/>
      <c r="J260" s="81"/>
      <c r="K260" s="109"/>
      <c r="L260" s="46"/>
      <c r="M260" s="82" t="s">
        <v>695</v>
      </c>
      <c r="N260" s="109">
        <v>-70</v>
      </c>
      <c r="O260" s="47">
        <v>13.7326</v>
      </c>
      <c r="P260" s="81"/>
      <c r="Q260" s="40"/>
      <c r="R260" s="188">
        <v>88.882499999999993</v>
      </c>
      <c r="S260" s="235">
        <v>-0.790954772028718</v>
      </c>
      <c r="T260" s="22">
        <v>-1.26793859293227</v>
      </c>
      <c r="U260" s="32">
        <v>-0.40692917059776501</v>
      </c>
      <c r="V260" s="1"/>
      <c r="W260" s="1"/>
    </row>
    <row r="261" spans="1:23" x14ac:dyDescent="0.25">
      <c r="A261" s="4" t="s">
        <v>311</v>
      </c>
      <c r="B261" s="53" t="s">
        <v>969</v>
      </c>
      <c r="C261" s="6" t="s">
        <v>850</v>
      </c>
      <c r="D261" s="81"/>
      <c r="E261" s="104"/>
      <c r="F261" s="55"/>
      <c r="G261" s="81"/>
      <c r="H261" s="109"/>
      <c r="I261" s="46"/>
      <c r="J261" s="81"/>
      <c r="K261" s="109"/>
      <c r="L261" s="46"/>
      <c r="M261" s="82" t="s">
        <v>696</v>
      </c>
      <c r="N261" s="108">
        <v>-62</v>
      </c>
      <c r="O261" s="47">
        <v>12.505800000000001</v>
      </c>
      <c r="P261" s="81"/>
      <c r="Q261" s="40"/>
      <c r="R261" s="188">
        <v>359.07499999999999</v>
      </c>
      <c r="S261" s="234">
        <v>-0.22734457802948199</v>
      </c>
      <c r="T261" s="10">
        <v>-0.26717234091084702</v>
      </c>
      <c r="U261" s="31">
        <v>-0.39764593649527202</v>
      </c>
      <c r="V261" s="1"/>
      <c r="W261" s="1"/>
    </row>
    <row r="262" spans="1:23" x14ac:dyDescent="0.25">
      <c r="A262" s="127" t="s">
        <v>44</v>
      </c>
      <c r="B262" s="53" t="s">
        <v>878</v>
      </c>
      <c r="C262" s="8" t="s">
        <v>850</v>
      </c>
      <c r="D262" s="81" t="s">
        <v>697</v>
      </c>
      <c r="E262" s="104">
        <v>-81</v>
      </c>
      <c r="F262" s="55">
        <v>4.5999999999999996</v>
      </c>
      <c r="G262" s="81"/>
      <c r="H262" s="109"/>
      <c r="I262" s="46"/>
      <c r="J262" s="81" t="s">
        <v>697</v>
      </c>
      <c r="K262" s="109">
        <v>-71</v>
      </c>
      <c r="L262" s="46">
        <v>13.122</v>
      </c>
      <c r="M262" s="81"/>
      <c r="N262" s="109"/>
      <c r="O262" s="46"/>
      <c r="P262" s="81"/>
      <c r="Q262" s="40"/>
      <c r="R262" s="188">
        <v>780.47250000000008</v>
      </c>
      <c r="S262" s="235">
        <v>0.43496714354507798</v>
      </c>
      <c r="T262" s="10">
        <v>-0.26124674556490401</v>
      </c>
      <c r="U262" s="31">
        <v>-0.55831317642245204</v>
      </c>
      <c r="V262" s="1"/>
      <c r="W262" s="1"/>
    </row>
    <row r="263" spans="1:23" x14ac:dyDescent="0.25">
      <c r="A263" s="5" t="s">
        <v>45</v>
      </c>
      <c r="B263" s="53" t="s">
        <v>1077</v>
      </c>
      <c r="C263" s="8" t="s">
        <v>851</v>
      </c>
      <c r="D263" s="81" t="s">
        <v>698</v>
      </c>
      <c r="E263" s="104">
        <v>-97</v>
      </c>
      <c r="F263" s="55">
        <v>4.5999999999999996</v>
      </c>
      <c r="G263" s="81" t="s">
        <v>699</v>
      </c>
      <c r="H263" s="109">
        <v>-56</v>
      </c>
      <c r="I263" s="46">
        <v>11.2134</v>
      </c>
      <c r="J263" s="81" t="s">
        <v>698</v>
      </c>
      <c r="K263" s="109">
        <v>-55</v>
      </c>
      <c r="L263" s="46">
        <v>13.2073</v>
      </c>
      <c r="M263" s="81" t="s">
        <v>700</v>
      </c>
      <c r="N263" s="109">
        <v>-101</v>
      </c>
      <c r="O263" s="46">
        <v>18.3081</v>
      </c>
      <c r="P263" s="81"/>
      <c r="Q263" s="40"/>
      <c r="R263" s="188">
        <v>205.35500000000002</v>
      </c>
      <c r="S263" s="234">
        <v>0.28406452401271198</v>
      </c>
      <c r="T263" s="10">
        <v>0.25057948186433399</v>
      </c>
      <c r="U263" s="31">
        <v>0.66482288053594296</v>
      </c>
      <c r="V263" s="1"/>
      <c r="W263" s="1"/>
    </row>
    <row r="264" spans="1:23" x14ac:dyDescent="0.25">
      <c r="A264" s="4" t="s">
        <v>276</v>
      </c>
      <c r="B264" s="53" t="s">
        <v>1078</v>
      </c>
      <c r="C264" s="6" t="s">
        <v>851</v>
      </c>
      <c r="D264" s="81"/>
      <c r="E264" s="104"/>
      <c r="F264" s="55"/>
      <c r="G264" s="81"/>
      <c r="H264" s="109"/>
      <c r="I264" s="46"/>
      <c r="J264" s="81"/>
      <c r="K264" s="109"/>
      <c r="L264" s="46"/>
      <c r="M264" s="82" t="s">
        <v>701</v>
      </c>
      <c r="N264" s="109">
        <v>-189</v>
      </c>
      <c r="O264" s="47">
        <v>12.912800000000001</v>
      </c>
      <c r="P264" s="81"/>
      <c r="Q264" s="40"/>
      <c r="R264" s="188">
        <v>75.407499999999999</v>
      </c>
      <c r="S264" s="234">
        <v>0.12177959239141201</v>
      </c>
      <c r="T264" s="10">
        <v>-0.33986556896096398</v>
      </c>
      <c r="U264" s="32">
        <v>-0.34072059603160698</v>
      </c>
      <c r="V264" s="1"/>
      <c r="W264" s="1"/>
    </row>
    <row r="265" spans="1:23" x14ac:dyDescent="0.25">
      <c r="A265" s="4" t="s">
        <v>82</v>
      </c>
      <c r="B265" s="53" t="s">
        <v>1079</v>
      </c>
      <c r="C265" s="6" t="s">
        <v>850</v>
      </c>
      <c r="D265" s="81"/>
      <c r="E265" s="104"/>
      <c r="F265" s="55"/>
      <c r="G265" s="81" t="s">
        <v>616</v>
      </c>
      <c r="H265" s="109">
        <v>-22</v>
      </c>
      <c r="I265" s="46">
        <v>12.3963</v>
      </c>
      <c r="J265" s="81" t="s">
        <v>702</v>
      </c>
      <c r="K265" s="109">
        <v>-21</v>
      </c>
      <c r="L265" s="46">
        <v>14.3902</v>
      </c>
      <c r="M265" s="81"/>
      <c r="N265" s="109"/>
      <c r="O265" s="46"/>
      <c r="P265" s="81"/>
      <c r="Q265" s="40"/>
      <c r="R265" s="188">
        <v>63.19</v>
      </c>
      <c r="S265" s="234">
        <v>-9.1177043687128506E-2</v>
      </c>
      <c r="T265" s="22">
        <v>-1.5891169293388601</v>
      </c>
      <c r="U265" s="31">
        <v>-3.6996477194350699</v>
      </c>
      <c r="V265" s="1"/>
      <c r="W265" s="1"/>
    </row>
    <row r="266" spans="1:23" x14ac:dyDescent="0.25">
      <c r="A266" s="5" t="s">
        <v>46</v>
      </c>
      <c r="B266" s="53" t="s">
        <v>1079</v>
      </c>
      <c r="C266" s="6" t="s">
        <v>850</v>
      </c>
      <c r="D266" s="81" t="s">
        <v>703</v>
      </c>
      <c r="E266" s="104">
        <v>-86</v>
      </c>
      <c r="F266" s="55">
        <v>4.5</v>
      </c>
      <c r="G266" s="81"/>
      <c r="H266" s="109"/>
      <c r="I266" s="46"/>
      <c r="J266" s="81" t="s">
        <v>703</v>
      </c>
      <c r="K266" s="109">
        <v>-154</v>
      </c>
      <c r="L266" s="46">
        <v>13.4268</v>
      </c>
      <c r="M266" s="81" t="s">
        <v>704</v>
      </c>
      <c r="N266" s="109">
        <v>-18</v>
      </c>
      <c r="O266" s="46">
        <v>12.4826</v>
      </c>
      <c r="P266" s="81"/>
      <c r="Q266" s="40"/>
      <c r="R266" s="188">
        <v>11.93</v>
      </c>
      <c r="S266" s="235">
        <v>1.0159869208971799</v>
      </c>
      <c r="T266" s="10">
        <v>1.26991464977059E-2</v>
      </c>
      <c r="U266" s="31">
        <v>-2.3380539671430598</v>
      </c>
      <c r="V266" s="1"/>
      <c r="W266" s="1"/>
    </row>
    <row r="267" spans="1:23" x14ac:dyDescent="0.25">
      <c r="A267" s="4" t="s">
        <v>142</v>
      </c>
      <c r="B267" s="53" t="s">
        <v>861</v>
      </c>
      <c r="C267" s="6" t="s">
        <v>850</v>
      </c>
      <c r="D267" s="81"/>
      <c r="E267" s="104"/>
      <c r="F267" s="55"/>
      <c r="G267" s="81"/>
      <c r="H267" s="109"/>
      <c r="I267" s="46"/>
      <c r="J267" s="82" t="s">
        <v>705</v>
      </c>
      <c r="K267" s="108">
        <v>-197</v>
      </c>
      <c r="L267" s="47">
        <v>8.0182900000000004</v>
      </c>
      <c r="M267" s="81"/>
      <c r="N267" s="109"/>
      <c r="O267" s="46"/>
      <c r="P267" s="81"/>
      <c r="Q267" s="40"/>
      <c r="R267" s="188">
        <v>55.754999999999995</v>
      </c>
      <c r="S267" s="234">
        <v>-0.74813860145883504</v>
      </c>
      <c r="T267" s="10">
        <v>0.14513936480062301</v>
      </c>
      <c r="U267" s="32">
        <v>-6.4747999566447098E-2</v>
      </c>
      <c r="V267" s="1"/>
      <c r="W267" s="1"/>
    </row>
    <row r="268" spans="1:23" x14ac:dyDescent="0.25">
      <c r="A268" s="128" t="s">
        <v>143</v>
      </c>
      <c r="B268" s="53" t="s">
        <v>879</v>
      </c>
      <c r="C268" s="8" t="s">
        <v>850</v>
      </c>
      <c r="D268" s="81"/>
      <c r="E268" s="104"/>
      <c r="F268" s="55"/>
      <c r="G268" s="81"/>
      <c r="H268" s="109"/>
      <c r="I268" s="46"/>
      <c r="J268" s="82" t="s">
        <v>706</v>
      </c>
      <c r="K268" s="109">
        <v>-28</v>
      </c>
      <c r="L268" s="46">
        <v>13.0183</v>
      </c>
      <c r="M268" s="81"/>
      <c r="N268" s="108"/>
      <c r="O268" s="46">
        <v>13.686</v>
      </c>
      <c r="P268" s="81"/>
      <c r="Q268" s="40"/>
      <c r="R268" s="188">
        <v>72.837500000000006</v>
      </c>
      <c r="S268" s="234">
        <v>0.20355404905235</v>
      </c>
      <c r="T268" s="10">
        <v>0.41507341743853399</v>
      </c>
      <c r="U268" s="31">
        <v>0.81320628004047102</v>
      </c>
      <c r="V268" s="1"/>
      <c r="W268" s="1"/>
    </row>
    <row r="269" spans="1:23" x14ac:dyDescent="0.25">
      <c r="A269" s="127" t="s">
        <v>47</v>
      </c>
      <c r="B269" s="53" t="s">
        <v>880</v>
      </c>
      <c r="C269" s="8" t="s">
        <v>851</v>
      </c>
      <c r="D269" s="81" t="s">
        <v>707</v>
      </c>
      <c r="E269" s="104">
        <v>-54</v>
      </c>
      <c r="F269" s="55">
        <v>4.5999999999999996</v>
      </c>
      <c r="G269" s="81"/>
      <c r="H269" s="109"/>
      <c r="I269" s="46"/>
      <c r="J269" s="81" t="s">
        <v>707</v>
      </c>
      <c r="K269" s="109">
        <v>-66</v>
      </c>
      <c r="L269" s="46">
        <v>13.311</v>
      </c>
      <c r="M269" s="81" t="s">
        <v>708</v>
      </c>
      <c r="N269" s="108">
        <v>-54</v>
      </c>
      <c r="O269" s="46">
        <v>10.1221</v>
      </c>
      <c r="P269" s="81"/>
      <c r="Q269" s="40"/>
      <c r="R269" s="188">
        <v>367.54500000000002</v>
      </c>
      <c r="S269" s="235">
        <v>0.882874757706547</v>
      </c>
      <c r="T269" s="10">
        <v>-0.34705779149494798</v>
      </c>
      <c r="U269" s="31">
        <v>-3.4516003904874202</v>
      </c>
      <c r="V269" s="1"/>
      <c r="W269" s="1"/>
    </row>
    <row r="270" spans="1:23" x14ac:dyDescent="0.25">
      <c r="A270" s="4" t="s">
        <v>83</v>
      </c>
      <c r="B270" s="53" t="s">
        <v>1080</v>
      </c>
      <c r="C270" s="6" t="s">
        <v>850</v>
      </c>
      <c r="D270" s="81"/>
      <c r="E270" s="104"/>
      <c r="F270" s="55"/>
      <c r="G270" s="81" t="s">
        <v>709</v>
      </c>
      <c r="H270" s="109">
        <v>-39</v>
      </c>
      <c r="I270" s="46">
        <v>16.5793</v>
      </c>
      <c r="J270" s="81" t="s">
        <v>710</v>
      </c>
      <c r="K270" s="109">
        <v>-38</v>
      </c>
      <c r="L270" s="46">
        <v>9.0853699999999993</v>
      </c>
      <c r="M270" s="81"/>
      <c r="N270" s="108"/>
      <c r="O270" s="46"/>
      <c r="P270" s="81"/>
      <c r="Q270" s="40"/>
      <c r="R270" s="188">
        <v>79.655000000000001</v>
      </c>
      <c r="S270" s="234">
        <v>0.27760110417225697</v>
      </c>
      <c r="T270" s="22">
        <v>-1.1859415950005101</v>
      </c>
      <c r="U270" s="31">
        <v>-3.1685135436657701</v>
      </c>
      <c r="V270" s="1"/>
      <c r="W270" s="1"/>
    </row>
    <row r="271" spans="1:23" x14ac:dyDescent="0.25">
      <c r="A271" s="4" t="s">
        <v>295</v>
      </c>
      <c r="B271" s="53" t="s">
        <v>861</v>
      </c>
      <c r="C271" s="6" t="s">
        <v>851</v>
      </c>
      <c r="D271" s="81"/>
      <c r="E271" s="104"/>
      <c r="F271" s="55"/>
      <c r="G271" s="81"/>
      <c r="H271" s="109"/>
      <c r="I271" s="46"/>
      <c r="J271" s="81"/>
      <c r="K271" s="109"/>
      <c r="L271" s="46"/>
      <c r="M271" s="82" t="s">
        <v>711</v>
      </c>
      <c r="N271" s="108">
        <v>-109</v>
      </c>
      <c r="O271" s="47">
        <v>12.802300000000001</v>
      </c>
      <c r="P271" s="81"/>
      <c r="Q271" s="40"/>
      <c r="R271" s="188">
        <v>59.545000000000002</v>
      </c>
      <c r="S271" s="234">
        <v>-0.32293411500242297</v>
      </c>
      <c r="T271" s="10">
        <v>7.9700212246461094E-2</v>
      </c>
      <c r="U271" s="31">
        <v>0.76369007154021296</v>
      </c>
      <c r="V271" s="1"/>
      <c r="W271" s="1"/>
    </row>
    <row r="272" spans="1:23" x14ac:dyDescent="0.25">
      <c r="A272" s="4" t="s">
        <v>267</v>
      </c>
      <c r="B272" s="53" t="s">
        <v>861</v>
      </c>
      <c r="C272" s="6" t="s">
        <v>850</v>
      </c>
      <c r="D272" s="81"/>
      <c r="E272" s="104"/>
      <c r="F272" s="55"/>
      <c r="G272" s="81"/>
      <c r="H272" s="109"/>
      <c r="I272" s="46"/>
      <c r="J272" s="81"/>
      <c r="K272" s="109"/>
      <c r="L272" s="46"/>
      <c r="M272" s="82" t="s">
        <v>712</v>
      </c>
      <c r="N272" s="108">
        <v>-70</v>
      </c>
      <c r="O272" s="47">
        <v>13.093</v>
      </c>
      <c r="P272" s="81"/>
      <c r="Q272" s="40"/>
      <c r="R272" s="188">
        <v>318.52750000000003</v>
      </c>
      <c r="S272" s="235">
        <v>-0.59269478654685703</v>
      </c>
      <c r="T272" s="10">
        <v>-0.39656897376907202</v>
      </c>
      <c r="U272" s="32">
        <v>-0.114897893672174</v>
      </c>
      <c r="V272" s="1"/>
      <c r="W272" s="1"/>
    </row>
    <row r="273" spans="1:23" x14ac:dyDescent="0.25">
      <c r="A273" s="4" t="s">
        <v>381</v>
      </c>
      <c r="B273" s="53" t="s">
        <v>1081</v>
      </c>
      <c r="C273" s="6" t="s">
        <v>850</v>
      </c>
      <c r="D273" s="81"/>
      <c r="E273" s="104"/>
      <c r="F273" s="55"/>
      <c r="G273" s="81"/>
      <c r="H273" s="109"/>
      <c r="I273" s="46"/>
      <c r="J273" s="81"/>
      <c r="K273" s="109"/>
      <c r="L273" s="46"/>
      <c r="M273" s="82" t="s">
        <v>713</v>
      </c>
      <c r="N273" s="108">
        <v>-24</v>
      </c>
      <c r="O273" s="47">
        <v>9.1104699999999994</v>
      </c>
      <c r="P273" s="81"/>
      <c r="Q273" s="40"/>
      <c r="R273" s="188">
        <v>1163.7725</v>
      </c>
      <c r="S273" s="234">
        <v>-0.22443290475607999</v>
      </c>
      <c r="T273" s="10">
        <v>-0.35889312718002198</v>
      </c>
      <c r="U273" s="31">
        <v>-1.0309932085048901</v>
      </c>
      <c r="V273" s="1"/>
      <c r="W273" s="1"/>
    </row>
    <row r="274" spans="1:23" x14ac:dyDescent="0.25">
      <c r="A274" s="4" t="s">
        <v>389</v>
      </c>
      <c r="B274" s="53" t="s">
        <v>857</v>
      </c>
      <c r="C274" s="6" t="s">
        <v>850</v>
      </c>
      <c r="D274" s="81"/>
      <c r="E274" s="104"/>
      <c r="F274" s="55"/>
      <c r="G274" s="81"/>
      <c r="H274" s="109"/>
      <c r="I274" s="46"/>
      <c r="J274" s="81"/>
      <c r="K274" s="109"/>
      <c r="L274" s="46"/>
      <c r="M274" s="82" t="s">
        <v>714</v>
      </c>
      <c r="N274" s="108">
        <v>-17</v>
      </c>
      <c r="O274" s="47">
        <v>9.0116300000000003</v>
      </c>
      <c r="P274" s="81"/>
      <c r="Q274" s="40"/>
      <c r="R274" s="188">
        <v>61.7</v>
      </c>
      <c r="S274" s="234">
        <v>-0.26288566635717198</v>
      </c>
      <c r="T274" s="10">
        <v>-0.31054360115909102</v>
      </c>
      <c r="U274" s="32">
        <v>0.14271348627059299</v>
      </c>
      <c r="V274" s="1"/>
      <c r="W274" s="1"/>
    </row>
    <row r="275" spans="1:23" x14ac:dyDescent="0.25">
      <c r="A275" s="4" t="s">
        <v>232</v>
      </c>
      <c r="B275" s="53" t="s">
        <v>861</v>
      </c>
      <c r="C275" s="8" t="s">
        <v>850</v>
      </c>
      <c r="D275" s="81"/>
      <c r="E275" s="104"/>
      <c r="F275" s="55"/>
      <c r="G275" s="81"/>
      <c r="H275" s="109"/>
      <c r="I275" s="46"/>
      <c r="J275" s="81"/>
      <c r="K275" s="109"/>
      <c r="L275" s="46"/>
      <c r="M275" s="82" t="s">
        <v>715</v>
      </c>
      <c r="N275" s="108">
        <v>-119</v>
      </c>
      <c r="O275" s="47">
        <v>13.6105</v>
      </c>
      <c r="P275" s="81"/>
      <c r="Q275" s="40"/>
      <c r="R275" s="188">
        <v>1.7874999999999999</v>
      </c>
      <c r="S275" s="234">
        <v>-6.0157706331565898E-2</v>
      </c>
      <c r="T275" s="10">
        <v>5.9653201220869402E-2</v>
      </c>
      <c r="U275" s="32">
        <v>-0.65900869341914203</v>
      </c>
      <c r="V275" s="1"/>
      <c r="W275" s="1"/>
    </row>
    <row r="276" spans="1:23" x14ac:dyDescent="0.25">
      <c r="A276" s="128" t="s">
        <v>297</v>
      </c>
      <c r="B276" s="53" t="s">
        <v>861</v>
      </c>
      <c r="C276" s="8" t="s">
        <v>851</v>
      </c>
      <c r="D276" s="81"/>
      <c r="E276" s="104"/>
      <c r="F276" s="55"/>
      <c r="G276" s="81"/>
      <c r="H276" s="109"/>
      <c r="I276" s="46"/>
      <c r="J276" s="81"/>
      <c r="K276" s="109"/>
      <c r="L276" s="46"/>
      <c r="M276" s="82" t="s">
        <v>716</v>
      </c>
      <c r="N276" s="108">
        <v>-65</v>
      </c>
      <c r="O276" s="47">
        <v>12.7965</v>
      </c>
      <c r="P276" s="81"/>
      <c r="Q276" s="40"/>
      <c r="R276" s="188">
        <v>10.5975</v>
      </c>
      <c r="S276" s="234">
        <v>0.42757555790525098</v>
      </c>
      <c r="T276" s="10">
        <v>0.23708229463711</v>
      </c>
      <c r="U276" s="32">
        <v>0.27212702188223697</v>
      </c>
      <c r="V276" s="1"/>
      <c r="W276" s="1"/>
    </row>
    <row r="277" spans="1:23" x14ac:dyDescent="0.25">
      <c r="A277" s="4" t="s">
        <v>342</v>
      </c>
      <c r="B277" s="53" t="s">
        <v>969</v>
      </c>
      <c r="C277" s="8" t="s">
        <v>850</v>
      </c>
      <c r="D277" s="81"/>
      <c r="E277" s="104"/>
      <c r="F277" s="55"/>
      <c r="G277" s="81"/>
      <c r="H277" s="109"/>
      <c r="I277" s="46"/>
      <c r="J277" s="81"/>
      <c r="K277" s="109"/>
      <c r="L277" s="46"/>
      <c r="M277" s="82" t="s">
        <v>717</v>
      </c>
      <c r="N277" s="109">
        <v>-27</v>
      </c>
      <c r="O277" s="47">
        <v>9.9069800000000008</v>
      </c>
      <c r="P277" s="81"/>
      <c r="Q277" s="40"/>
      <c r="R277" s="188">
        <v>132.51</v>
      </c>
      <c r="S277" s="234">
        <v>-0.108195246286581</v>
      </c>
      <c r="T277" s="10">
        <v>-0.12041832118307</v>
      </c>
      <c r="U277" s="32">
        <v>0.14070971857883699</v>
      </c>
      <c r="V277" s="1"/>
      <c r="W277" s="1"/>
    </row>
    <row r="278" spans="1:23" x14ac:dyDescent="0.25">
      <c r="A278" s="4" t="s">
        <v>189</v>
      </c>
      <c r="B278" s="53" t="s">
        <v>861</v>
      </c>
      <c r="C278" s="8" t="s">
        <v>850</v>
      </c>
      <c r="D278" s="81"/>
      <c r="E278" s="104"/>
      <c r="F278" s="55"/>
      <c r="G278" s="81"/>
      <c r="H278" s="109"/>
      <c r="I278" s="46"/>
      <c r="J278" s="81"/>
      <c r="K278" s="109"/>
      <c r="L278" s="46"/>
      <c r="M278" s="82" t="s">
        <v>718</v>
      </c>
      <c r="N278" s="108">
        <v>-23</v>
      </c>
      <c r="O278" s="47">
        <v>14.348800000000001</v>
      </c>
      <c r="P278" s="81"/>
      <c r="Q278" s="40"/>
      <c r="R278" s="188">
        <v>3373.63</v>
      </c>
      <c r="S278" s="234">
        <v>-0.42468636804620702</v>
      </c>
      <c r="T278" s="10">
        <v>-0.42000474844921898</v>
      </c>
      <c r="U278" s="32">
        <v>-0.47566517589490498</v>
      </c>
      <c r="V278" s="1"/>
      <c r="W278" s="1"/>
    </row>
    <row r="279" spans="1:23" x14ac:dyDescent="0.25">
      <c r="A279" s="4" t="s">
        <v>329</v>
      </c>
      <c r="B279" s="53" t="s">
        <v>861</v>
      </c>
      <c r="C279" s="8" t="s">
        <v>851</v>
      </c>
      <c r="D279" s="81"/>
      <c r="E279" s="104"/>
      <c r="F279" s="55"/>
      <c r="G279" s="81"/>
      <c r="H279" s="109"/>
      <c r="I279" s="46"/>
      <c r="J279" s="81"/>
      <c r="K279" s="109"/>
      <c r="L279" s="46"/>
      <c r="M279" s="82" t="s">
        <v>719</v>
      </c>
      <c r="N279" s="108">
        <v>-137</v>
      </c>
      <c r="O279" s="47">
        <v>10.052300000000001</v>
      </c>
      <c r="P279" s="81"/>
      <c r="Q279" s="40"/>
      <c r="R279" s="188">
        <v>400.16749999999996</v>
      </c>
      <c r="S279" s="235">
        <v>0.45471719923290399</v>
      </c>
      <c r="T279" s="10">
        <v>0.35378659268081702</v>
      </c>
      <c r="U279" s="31">
        <v>0.48163490384445801</v>
      </c>
      <c r="V279" s="1"/>
      <c r="W279" s="1"/>
    </row>
    <row r="280" spans="1:23" x14ac:dyDescent="0.25">
      <c r="A280" s="4" t="s">
        <v>144</v>
      </c>
      <c r="B280" s="53" t="s">
        <v>1082</v>
      </c>
      <c r="C280" s="6" t="s">
        <v>850</v>
      </c>
      <c r="D280" s="81"/>
      <c r="E280" s="104"/>
      <c r="F280" s="55"/>
      <c r="G280" s="81"/>
      <c r="H280" s="109"/>
      <c r="I280" s="46"/>
      <c r="J280" s="82" t="s">
        <v>720</v>
      </c>
      <c r="K280" s="108">
        <v>-15</v>
      </c>
      <c r="L280" s="47">
        <v>8.5609800000000007</v>
      </c>
      <c r="M280" s="81"/>
      <c r="N280" s="108"/>
      <c r="O280" s="46"/>
      <c r="P280" s="81"/>
      <c r="Q280" s="40"/>
      <c r="R280" s="188">
        <v>6.49</v>
      </c>
      <c r="S280" s="234">
        <v>-1.8344808114965801E-2</v>
      </c>
      <c r="T280" s="10">
        <v>4.1430660402250602E-2</v>
      </c>
      <c r="U280" s="32">
        <v>-0.25424817181489501</v>
      </c>
      <c r="V280" s="1"/>
      <c r="W280" s="1"/>
    </row>
    <row r="281" spans="1:23" x14ac:dyDescent="0.25">
      <c r="A281" s="4" t="s">
        <v>225</v>
      </c>
      <c r="B281" s="53" t="s">
        <v>1083</v>
      </c>
      <c r="C281" s="6" t="s">
        <v>850</v>
      </c>
      <c r="D281" s="81"/>
      <c r="E281" s="104"/>
      <c r="F281" s="55"/>
      <c r="G281" s="81"/>
      <c r="H281" s="109"/>
      <c r="I281" s="46"/>
      <c r="J281" s="81"/>
      <c r="K281" s="109"/>
      <c r="L281" s="46"/>
      <c r="M281" s="82" t="s">
        <v>721</v>
      </c>
      <c r="N281" s="109">
        <v>-35</v>
      </c>
      <c r="O281" s="47">
        <v>13.7209</v>
      </c>
      <c r="P281" s="81"/>
      <c r="Q281" s="40"/>
      <c r="R281" s="188">
        <v>20.314999999999998</v>
      </c>
      <c r="S281" s="234">
        <v>-0.480176403161929</v>
      </c>
      <c r="T281" s="10">
        <v>-0.69020269863233397</v>
      </c>
      <c r="U281" s="31">
        <v>-1.0249858675090799</v>
      </c>
      <c r="V281" s="1"/>
      <c r="W281" s="1"/>
    </row>
    <row r="282" spans="1:23" x14ac:dyDescent="0.25">
      <c r="A282" s="4" t="s">
        <v>335</v>
      </c>
      <c r="B282" s="53" t="s">
        <v>1084</v>
      </c>
      <c r="C282" s="8" t="s">
        <v>850</v>
      </c>
      <c r="D282" s="81"/>
      <c r="E282" s="104"/>
      <c r="F282" s="55"/>
      <c r="G282" s="81"/>
      <c r="H282" s="109"/>
      <c r="I282" s="46"/>
      <c r="J282" s="81"/>
      <c r="K282" s="109"/>
      <c r="L282" s="46"/>
      <c r="M282" s="82" t="s">
        <v>722</v>
      </c>
      <c r="N282" s="109">
        <v>-12</v>
      </c>
      <c r="O282" s="47">
        <v>9.9825599999999994</v>
      </c>
      <c r="P282" s="81"/>
      <c r="Q282" s="40"/>
      <c r="R282" s="188">
        <v>215.44499999999999</v>
      </c>
      <c r="S282" s="234">
        <v>-0.31255809311100502</v>
      </c>
      <c r="T282" s="10">
        <v>-0.28075628272568198</v>
      </c>
      <c r="U282" s="32">
        <v>-0.242158299850456</v>
      </c>
      <c r="V282" s="1"/>
      <c r="W282" s="1"/>
    </row>
    <row r="283" spans="1:23" x14ac:dyDescent="0.25">
      <c r="A283" s="4" t="s">
        <v>293</v>
      </c>
      <c r="B283" s="53" t="s">
        <v>861</v>
      </c>
      <c r="C283" s="8" t="s">
        <v>851</v>
      </c>
      <c r="D283" s="81"/>
      <c r="E283" s="104"/>
      <c r="F283" s="55"/>
      <c r="G283" s="81"/>
      <c r="H283" s="109"/>
      <c r="I283" s="46"/>
      <c r="J283" s="81"/>
      <c r="K283" s="109"/>
      <c r="L283" s="46"/>
      <c r="M283" s="82" t="s">
        <v>723</v>
      </c>
      <c r="N283" s="109">
        <v>-88</v>
      </c>
      <c r="O283" s="47">
        <v>12.8314</v>
      </c>
      <c r="P283" s="81"/>
      <c r="Q283" s="40"/>
      <c r="R283" s="188">
        <v>179.10750000000002</v>
      </c>
      <c r="S283" s="234">
        <v>-1.03384498279048E-2</v>
      </c>
      <c r="T283" s="10">
        <v>6.1267055638255803E-2</v>
      </c>
      <c r="U283" s="32">
        <v>0.23028453612894101</v>
      </c>
      <c r="V283" s="1"/>
      <c r="W283" s="1"/>
    </row>
    <row r="284" spans="1:23" x14ac:dyDescent="0.25">
      <c r="A284" s="5" t="s">
        <v>48</v>
      </c>
      <c r="B284" s="53" t="s">
        <v>861</v>
      </c>
      <c r="C284" s="8" t="s">
        <v>850</v>
      </c>
      <c r="D284" s="82" t="s">
        <v>724</v>
      </c>
      <c r="E284" s="104">
        <v>-78</v>
      </c>
      <c r="F284" s="55">
        <v>4.0999999999999996</v>
      </c>
      <c r="G284" s="81"/>
      <c r="H284" s="109"/>
      <c r="I284" s="46"/>
      <c r="J284" s="81"/>
      <c r="K284" s="109"/>
      <c r="L284" s="46"/>
      <c r="M284" s="81"/>
      <c r="N284" s="109"/>
      <c r="O284" s="46"/>
      <c r="P284" s="81"/>
      <c r="Q284" s="40"/>
      <c r="R284" s="188">
        <v>138.57249999999999</v>
      </c>
      <c r="S284" s="235">
        <v>0.466107474801146</v>
      </c>
      <c r="T284" s="10">
        <v>0.17394361232025499</v>
      </c>
      <c r="U284" s="31">
        <v>-0.95623840313345698</v>
      </c>
      <c r="V284" s="1"/>
      <c r="W284" s="1"/>
    </row>
    <row r="285" spans="1:23" x14ac:dyDescent="0.25">
      <c r="A285" s="5" t="s">
        <v>49</v>
      </c>
      <c r="B285" s="53" t="s">
        <v>1085</v>
      </c>
      <c r="C285" s="6" t="s">
        <v>850</v>
      </c>
      <c r="D285" s="82" t="s">
        <v>725</v>
      </c>
      <c r="E285" s="104">
        <v>-108</v>
      </c>
      <c r="F285" s="55">
        <v>4.9000000000000004</v>
      </c>
      <c r="G285" s="81"/>
      <c r="H285" s="109"/>
      <c r="I285" s="46"/>
      <c r="J285" s="81"/>
      <c r="K285" s="109"/>
      <c r="L285" s="46"/>
      <c r="M285" s="81"/>
      <c r="N285" s="109"/>
      <c r="O285" s="46"/>
      <c r="P285" s="81"/>
      <c r="Q285" s="40"/>
      <c r="R285" s="188">
        <v>764.23749999999995</v>
      </c>
      <c r="S285" s="234">
        <v>-0.163129923116619</v>
      </c>
      <c r="T285" s="10">
        <v>8.8897419908139E-2</v>
      </c>
      <c r="U285" s="32">
        <v>8.5724406014870594E-2</v>
      </c>
      <c r="V285" s="1"/>
      <c r="W285" s="1"/>
    </row>
    <row r="286" spans="1:23" x14ac:dyDescent="0.25">
      <c r="A286" s="4" t="s">
        <v>145</v>
      </c>
      <c r="B286" s="53" t="s">
        <v>1086</v>
      </c>
      <c r="C286" s="6" t="s">
        <v>850</v>
      </c>
      <c r="D286" s="81"/>
      <c r="E286" s="104"/>
      <c r="F286" s="55"/>
      <c r="G286" s="81"/>
      <c r="H286" s="109"/>
      <c r="I286" s="46"/>
      <c r="J286" s="81" t="s">
        <v>726</v>
      </c>
      <c r="K286" s="109">
        <v>-80</v>
      </c>
      <c r="L286" s="46">
        <v>8.2439</v>
      </c>
      <c r="M286" s="81" t="s">
        <v>727</v>
      </c>
      <c r="N286" s="108">
        <v>-22</v>
      </c>
      <c r="O286" s="46">
        <v>9.3546499999999995</v>
      </c>
      <c r="P286" s="81"/>
      <c r="Q286" s="40"/>
      <c r="R286" s="188">
        <v>43.2</v>
      </c>
      <c r="S286" s="234">
        <v>-7.8782632859451293E-2</v>
      </c>
      <c r="T286" s="10">
        <v>0.31711037039796303</v>
      </c>
      <c r="U286" s="31">
        <v>0.64768112275511902</v>
      </c>
      <c r="V286" s="1"/>
      <c r="W286" s="1"/>
    </row>
    <row r="287" spans="1:23" x14ac:dyDescent="0.25">
      <c r="A287" s="4" t="s">
        <v>146</v>
      </c>
      <c r="B287" s="53" t="s">
        <v>1087</v>
      </c>
      <c r="C287" s="8" t="s">
        <v>850</v>
      </c>
      <c r="D287" s="81"/>
      <c r="E287" s="104"/>
      <c r="F287" s="55"/>
      <c r="G287" s="81"/>
      <c r="H287" s="109"/>
      <c r="I287" s="46"/>
      <c r="J287" s="82" t="s">
        <v>728</v>
      </c>
      <c r="K287" s="108">
        <v>-61</v>
      </c>
      <c r="L287" s="47">
        <v>12.9085</v>
      </c>
      <c r="M287" s="81"/>
      <c r="N287" s="108"/>
      <c r="O287" s="46"/>
      <c r="P287" s="81"/>
      <c r="Q287" s="40"/>
      <c r="R287" s="188">
        <v>197.57000000000002</v>
      </c>
      <c r="S287" s="234">
        <v>0.25163943034923197</v>
      </c>
      <c r="T287" s="10">
        <v>0.100350281226452</v>
      </c>
      <c r="U287" s="32">
        <v>0.15548920271413899</v>
      </c>
      <c r="V287" s="1"/>
      <c r="W287" s="1"/>
    </row>
    <row r="288" spans="1:23" x14ac:dyDescent="0.25">
      <c r="A288" s="129" t="s">
        <v>393</v>
      </c>
      <c r="B288" s="53" t="s">
        <v>1088</v>
      </c>
      <c r="C288" s="8" t="s">
        <v>851</v>
      </c>
      <c r="D288" s="81"/>
      <c r="E288" s="104"/>
      <c r="F288" s="55"/>
      <c r="G288" s="81"/>
      <c r="H288" s="109"/>
      <c r="I288" s="46"/>
      <c r="J288" s="81"/>
      <c r="K288" s="109"/>
      <c r="L288" s="46"/>
      <c r="M288" s="81"/>
      <c r="N288" s="109"/>
      <c r="O288" s="46"/>
      <c r="P288" s="82" t="s">
        <v>729</v>
      </c>
      <c r="Q288" s="41"/>
      <c r="R288" s="188">
        <v>125.575</v>
      </c>
      <c r="S288" s="235">
        <v>0.41430534981669498</v>
      </c>
      <c r="T288" s="10">
        <v>3.0821756277602499E-2</v>
      </c>
      <c r="U288" s="32">
        <v>-2.4375429604087499E-2</v>
      </c>
      <c r="V288" s="1"/>
      <c r="W288" s="1"/>
    </row>
    <row r="289" spans="1:23" x14ac:dyDescent="0.25">
      <c r="A289" s="4" t="s">
        <v>182</v>
      </c>
      <c r="B289" s="53" t="s">
        <v>1089</v>
      </c>
      <c r="C289" s="6" t="s">
        <v>851</v>
      </c>
      <c r="D289" s="81"/>
      <c r="E289" s="104"/>
      <c r="F289" s="55"/>
      <c r="G289" s="81"/>
      <c r="H289" s="109"/>
      <c r="I289" s="46"/>
      <c r="J289" s="81"/>
      <c r="K289" s="109"/>
      <c r="L289" s="46"/>
      <c r="M289" s="82" t="s">
        <v>454</v>
      </c>
      <c r="N289" s="109">
        <v>-71</v>
      </c>
      <c r="O289" s="47">
        <v>17.848800000000001</v>
      </c>
      <c r="P289" s="81"/>
      <c r="Q289" s="40"/>
      <c r="R289" s="188">
        <v>92.1875</v>
      </c>
      <c r="S289" s="234">
        <v>7.3338652685943195E-2</v>
      </c>
      <c r="T289" s="10">
        <v>-0.229921802517497</v>
      </c>
      <c r="U289" s="32">
        <v>-5.0258781459105503E-3</v>
      </c>
      <c r="V289" s="1"/>
      <c r="W289" s="1"/>
    </row>
    <row r="290" spans="1:23" x14ac:dyDescent="0.25">
      <c r="A290" s="4" t="s">
        <v>346</v>
      </c>
      <c r="B290" s="53" t="s">
        <v>1090</v>
      </c>
      <c r="C290" s="6" t="s">
        <v>851</v>
      </c>
      <c r="D290" s="81"/>
      <c r="E290" s="104"/>
      <c r="F290" s="55"/>
      <c r="G290" s="81"/>
      <c r="H290" s="109"/>
      <c r="I290" s="46"/>
      <c r="J290" s="81"/>
      <c r="K290" s="109"/>
      <c r="L290" s="46"/>
      <c r="M290" s="82" t="s">
        <v>730</v>
      </c>
      <c r="N290" s="109">
        <v>-20</v>
      </c>
      <c r="O290" s="47">
        <v>9.8488399999999992</v>
      </c>
      <c r="P290" s="81"/>
      <c r="Q290" s="40"/>
      <c r="R290" s="188">
        <v>59.769999999999996</v>
      </c>
      <c r="S290" s="234">
        <v>4.3446471998383397E-2</v>
      </c>
      <c r="T290" s="10">
        <v>-0.20036982281874399</v>
      </c>
      <c r="U290" s="32">
        <v>0.15276214285598</v>
      </c>
      <c r="V290" s="1"/>
      <c r="W290" s="1"/>
    </row>
    <row r="291" spans="1:23" x14ac:dyDescent="0.25">
      <c r="A291" s="4" t="s">
        <v>84</v>
      </c>
      <c r="B291" s="53" t="s">
        <v>1091</v>
      </c>
      <c r="C291" s="6" t="s">
        <v>850</v>
      </c>
      <c r="D291" s="81"/>
      <c r="E291" s="104"/>
      <c r="F291" s="55"/>
      <c r="G291" s="82" t="s">
        <v>731</v>
      </c>
      <c r="H291" s="108">
        <v>-46</v>
      </c>
      <c r="I291" s="47">
        <v>16.5793</v>
      </c>
      <c r="J291" s="81"/>
      <c r="K291" s="109"/>
      <c r="L291" s="46"/>
      <c r="M291" s="81"/>
      <c r="N291" s="109"/>
      <c r="O291" s="46"/>
      <c r="P291" s="81"/>
      <c r="Q291" s="40"/>
      <c r="R291" s="188">
        <v>6190.82</v>
      </c>
      <c r="S291" s="234">
        <v>-0.77479538538937998</v>
      </c>
      <c r="T291" s="22">
        <v>-0.95604920722366205</v>
      </c>
      <c r="U291" s="31">
        <v>-2.5547602794202802</v>
      </c>
      <c r="V291" s="1"/>
      <c r="W291" s="1"/>
    </row>
    <row r="292" spans="1:23" x14ac:dyDescent="0.25">
      <c r="A292" s="127" t="s">
        <v>50</v>
      </c>
      <c r="B292" s="53" t="s">
        <v>881</v>
      </c>
      <c r="C292" s="6" t="s">
        <v>850</v>
      </c>
      <c r="D292" s="92" t="s">
        <v>732</v>
      </c>
      <c r="E292" s="104">
        <v>-33</v>
      </c>
      <c r="F292" s="55">
        <v>4.5999999999999996</v>
      </c>
      <c r="G292" s="81"/>
      <c r="H292" s="109"/>
      <c r="I292" s="46"/>
      <c r="J292" s="81" t="s">
        <v>732</v>
      </c>
      <c r="K292" s="109">
        <v>-203</v>
      </c>
      <c r="L292" s="46">
        <v>13.8415</v>
      </c>
      <c r="M292" s="81"/>
      <c r="N292" s="109"/>
      <c r="O292" s="46"/>
      <c r="P292" s="81"/>
      <c r="Q292" s="40"/>
      <c r="R292" s="188">
        <v>365.43500000000006</v>
      </c>
      <c r="S292" s="235">
        <v>0.96075594715879598</v>
      </c>
      <c r="T292" s="10">
        <v>-0.119017468800067</v>
      </c>
      <c r="U292" s="31">
        <v>-1.1067484252992801</v>
      </c>
      <c r="V292" s="1"/>
      <c r="W292" s="1"/>
    </row>
    <row r="293" spans="1:23" x14ac:dyDescent="0.25">
      <c r="A293" s="128" t="s">
        <v>147</v>
      </c>
      <c r="B293" s="53" t="s">
        <v>882</v>
      </c>
      <c r="C293" s="6" t="s">
        <v>850</v>
      </c>
      <c r="D293" s="81"/>
      <c r="E293" s="104"/>
      <c r="F293" s="55"/>
      <c r="G293" s="81"/>
      <c r="H293" s="109"/>
      <c r="I293" s="46"/>
      <c r="J293" s="82" t="s">
        <v>733</v>
      </c>
      <c r="K293" s="108">
        <v>-91</v>
      </c>
      <c r="L293" s="47">
        <v>13.0183</v>
      </c>
      <c r="M293" s="81"/>
      <c r="N293" s="109"/>
      <c r="O293" s="46"/>
      <c r="P293" s="81"/>
      <c r="Q293" s="40"/>
      <c r="R293" s="188">
        <v>70.234999999999999</v>
      </c>
      <c r="S293" s="235">
        <v>0.71432659193512504</v>
      </c>
      <c r="T293" s="10">
        <v>-0.17399596681343399</v>
      </c>
      <c r="U293" s="31">
        <v>-1.46793270658988</v>
      </c>
      <c r="V293" s="1"/>
      <c r="W293" s="1"/>
    </row>
    <row r="294" spans="1:23" x14ac:dyDescent="0.25">
      <c r="A294" s="127" t="s">
        <v>51</v>
      </c>
      <c r="B294" s="53" t="s">
        <v>1166</v>
      </c>
      <c r="C294" s="8" t="s">
        <v>850</v>
      </c>
      <c r="D294" s="81" t="s">
        <v>734</v>
      </c>
      <c r="E294" s="104">
        <v>-30</v>
      </c>
      <c r="F294" s="55">
        <v>4.3</v>
      </c>
      <c r="G294" s="81" t="s">
        <v>735</v>
      </c>
      <c r="H294" s="109">
        <v>-79</v>
      </c>
      <c r="I294" s="46">
        <v>12.0793</v>
      </c>
      <c r="J294" s="81"/>
      <c r="K294" s="109"/>
      <c r="L294" s="46"/>
      <c r="M294" s="81"/>
      <c r="N294" s="108"/>
      <c r="O294" s="46"/>
      <c r="P294" s="81"/>
      <c r="Q294" s="40"/>
      <c r="R294" s="188">
        <v>2199.7925</v>
      </c>
      <c r="S294" s="234">
        <v>8.5324865963968002E-2</v>
      </c>
      <c r="T294" s="22">
        <v>-1.5931853176997699</v>
      </c>
      <c r="U294" s="31">
        <v>-2.6123979568075901</v>
      </c>
      <c r="V294" s="1"/>
      <c r="W294" s="1"/>
    </row>
    <row r="295" spans="1:23" x14ac:dyDescent="0.25">
      <c r="A295" s="5" t="s">
        <v>52</v>
      </c>
      <c r="B295" s="53" t="s">
        <v>1092</v>
      </c>
      <c r="C295" s="8" t="s">
        <v>851</v>
      </c>
      <c r="D295" s="81" t="s">
        <v>736</v>
      </c>
      <c r="E295" s="104">
        <v>-104</v>
      </c>
      <c r="F295" s="55">
        <v>4.3</v>
      </c>
      <c r="G295" s="81"/>
      <c r="H295" s="109"/>
      <c r="I295" s="46"/>
      <c r="J295" s="81"/>
      <c r="K295" s="109"/>
      <c r="L295" s="46"/>
      <c r="M295" s="81" t="s">
        <v>737</v>
      </c>
      <c r="N295" s="108">
        <v>-56</v>
      </c>
      <c r="O295" s="46">
        <v>13.8779</v>
      </c>
      <c r="P295" s="81"/>
      <c r="Q295" s="40"/>
      <c r="R295" s="188">
        <v>52.262500000000003</v>
      </c>
      <c r="S295" s="234">
        <v>-0.144461932504346</v>
      </c>
      <c r="T295" s="10">
        <v>-0.38468268991196197</v>
      </c>
      <c r="U295" s="32">
        <v>-0.155628441274799</v>
      </c>
      <c r="V295" s="1"/>
      <c r="W295" s="1"/>
    </row>
    <row r="296" spans="1:23" x14ac:dyDescent="0.25">
      <c r="A296" s="4" t="s">
        <v>85</v>
      </c>
      <c r="B296" s="53" t="s">
        <v>861</v>
      </c>
      <c r="C296" s="6" t="s">
        <v>850</v>
      </c>
      <c r="D296" s="81"/>
      <c r="E296" s="104"/>
      <c r="F296" s="55"/>
      <c r="G296" s="81"/>
      <c r="H296" s="109"/>
      <c r="I296" s="46"/>
      <c r="J296" s="81"/>
      <c r="K296" s="109"/>
      <c r="L296" s="46"/>
      <c r="M296" s="82" t="s">
        <v>738</v>
      </c>
      <c r="N296" s="108">
        <v>-25</v>
      </c>
      <c r="O296" s="46">
        <v>9.4069800000000008</v>
      </c>
      <c r="P296" s="81"/>
      <c r="Q296" s="40"/>
      <c r="R296" s="188">
        <v>11.4625</v>
      </c>
      <c r="S296" s="234">
        <v>-5.78243307579571E-2</v>
      </c>
      <c r="T296" s="10">
        <v>0.29040824787937197</v>
      </c>
      <c r="U296" s="32">
        <v>0.48184359791390102</v>
      </c>
      <c r="V296" s="1"/>
      <c r="W296" s="1"/>
    </row>
    <row r="297" spans="1:23" x14ac:dyDescent="0.25">
      <c r="A297" s="4" t="s">
        <v>366</v>
      </c>
      <c r="B297" s="53" t="s">
        <v>1093</v>
      </c>
      <c r="C297" s="6" t="s">
        <v>851</v>
      </c>
      <c r="D297" s="81"/>
      <c r="E297" s="104"/>
      <c r="F297" s="55"/>
      <c r="G297" s="81"/>
      <c r="H297" s="109"/>
      <c r="I297" s="46"/>
      <c r="J297" s="81"/>
      <c r="K297" s="109"/>
      <c r="L297" s="46"/>
      <c r="M297" s="82" t="s">
        <v>739</v>
      </c>
      <c r="N297" s="108">
        <v>-10</v>
      </c>
      <c r="O297" s="47">
        <v>9.3488399999999992</v>
      </c>
      <c r="P297" s="81"/>
      <c r="Q297" s="40"/>
      <c r="R297" s="188">
        <v>91.582499999999996</v>
      </c>
      <c r="S297" s="234">
        <v>0.168612055027653</v>
      </c>
      <c r="T297" s="10">
        <v>-0.124165913969549</v>
      </c>
      <c r="U297" s="32">
        <v>5.0745000924103702E-2</v>
      </c>
      <c r="V297" s="1"/>
      <c r="W297" s="1"/>
    </row>
    <row r="298" spans="1:23" x14ac:dyDescent="0.25">
      <c r="A298" s="4" t="s">
        <v>358</v>
      </c>
      <c r="B298" s="53" t="s">
        <v>1094</v>
      </c>
      <c r="C298" s="6" t="s">
        <v>850</v>
      </c>
      <c r="D298" s="81"/>
      <c r="E298" s="104"/>
      <c r="F298" s="55"/>
      <c r="G298" s="81"/>
      <c r="H298" s="109"/>
      <c r="I298" s="46"/>
      <c r="J298" s="81"/>
      <c r="K298" s="109"/>
      <c r="L298" s="46"/>
      <c r="M298" s="82" t="s">
        <v>740</v>
      </c>
      <c r="N298" s="108">
        <v>-11</v>
      </c>
      <c r="O298" s="47">
        <v>9.5697700000000001</v>
      </c>
      <c r="P298" s="81"/>
      <c r="Q298" s="40"/>
      <c r="R298" s="188">
        <v>29.6325</v>
      </c>
      <c r="S298" s="234">
        <v>-0.45651212906467897</v>
      </c>
      <c r="T298" s="10">
        <v>2.9089074783021501E-2</v>
      </c>
      <c r="U298" s="32">
        <v>0.33642951384830899</v>
      </c>
      <c r="V298" s="1"/>
      <c r="W298" s="1"/>
    </row>
    <row r="299" spans="1:23" x14ac:dyDescent="0.25">
      <c r="A299" s="4" t="s">
        <v>178</v>
      </c>
      <c r="B299" s="53" t="s">
        <v>1095</v>
      </c>
      <c r="C299" s="6" t="s">
        <v>850</v>
      </c>
      <c r="D299" s="81"/>
      <c r="E299" s="104"/>
      <c r="F299" s="55"/>
      <c r="G299" s="81"/>
      <c r="H299" s="109"/>
      <c r="I299" s="46"/>
      <c r="J299" s="83"/>
      <c r="K299" s="115"/>
      <c r="L299" s="46"/>
      <c r="M299" s="91" t="s">
        <v>902</v>
      </c>
      <c r="N299" s="109">
        <v>-103</v>
      </c>
      <c r="O299" s="47">
        <v>18.2151</v>
      </c>
      <c r="P299" s="81"/>
      <c r="Q299" s="40"/>
      <c r="R299" s="188">
        <v>201.06249999999997</v>
      </c>
      <c r="S299" s="235">
        <v>-0.66411575984992299</v>
      </c>
      <c r="T299" s="10">
        <v>-0.29398392406796198</v>
      </c>
      <c r="U299" s="32">
        <v>3.0154758789474E-2</v>
      </c>
      <c r="V299" s="1"/>
      <c r="W299" s="1"/>
    </row>
    <row r="300" spans="1:23" x14ac:dyDescent="0.25">
      <c r="A300" s="4" t="s">
        <v>307</v>
      </c>
      <c r="B300" s="53" t="s">
        <v>1096</v>
      </c>
      <c r="C300" s="8" t="s">
        <v>851</v>
      </c>
      <c r="D300" s="81"/>
      <c r="E300" s="104"/>
      <c r="F300" s="55"/>
      <c r="G300" s="81"/>
      <c r="H300" s="109"/>
      <c r="I300" s="46"/>
      <c r="J300" s="81"/>
      <c r="K300" s="109"/>
      <c r="L300" s="46"/>
      <c r="M300" s="82" t="s">
        <v>741</v>
      </c>
      <c r="N300" s="109">
        <v>-94</v>
      </c>
      <c r="O300" s="47">
        <v>12.6279</v>
      </c>
      <c r="P300" s="81"/>
      <c r="Q300" s="40"/>
      <c r="R300" s="188">
        <v>192.37750000000003</v>
      </c>
      <c r="S300" s="234">
        <v>0.206007214146471</v>
      </c>
      <c r="T300" s="22">
        <v>0.55082020436898804</v>
      </c>
      <c r="U300" s="31">
        <v>0.83277522933362502</v>
      </c>
      <c r="V300" s="1"/>
      <c r="W300" s="1"/>
    </row>
    <row r="301" spans="1:23" x14ac:dyDescent="0.25">
      <c r="A301" s="4" t="s">
        <v>355</v>
      </c>
      <c r="B301" s="53" t="s">
        <v>1097</v>
      </c>
      <c r="C301" s="6" t="s">
        <v>850</v>
      </c>
      <c r="D301" s="81"/>
      <c r="E301" s="104"/>
      <c r="F301" s="55"/>
      <c r="G301" s="81"/>
      <c r="H301" s="109"/>
      <c r="I301" s="46"/>
      <c r="J301" s="81"/>
      <c r="K301" s="109"/>
      <c r="L301" s="46"/>
      <c r="M301" s="82" t="s">
        <v>742</v>
      </c>
      <c r="N301" s="109">
        <v>-25</v>
      </c>
      <c r="O301" s="47">
        <v>9.5988399999999992</v>
      </c>
      <c r="P301" s="81"/>
      <c r="Q301" s="40"/>
      <c r="R301" s="188">
        <v>115.265</v>
      </c>
      <c r="S301" s="234">
        <v>0.206780230452415</v>
      </c>
      <c r="T301" s="10">
        <v>0.38652936378129799</v>
      </c>
      <c r="U301" s="31">
        <v>0.91259985723966797</v>
      </c>
      <c r="V301" s="1"/>
      <c r="W301" s="1"/>
    </row>
    <row r="302" spans="1:23" x14ac:dyDescent="0.25">
      <c r="A302" s="4" t="s">
        <v>148</v>
      </c>
      <c r="B302" s="53" t="s">
        <v>1098</v>
      </c>
      <c r="C302" s="6" t="s">
        <v>850</v>
      </c>
      <c r="D302" s="81"/>
      <c r="E302" s="104"/>
      <c r="F302" s="55"/>
      <c r="G302" s="81"/>
      <c r="H302" s="109"/>
      <c r="I302" s="46"/>
      <c r="J302" s="81" t="s">
        <v>743</v>
      </c>
      <c r="K302" s="109">
        <v>-113</v>
      </c>
      <c r="L302" s="46">
        <v>12.9085</v>
      </c>
      <c r="M302" s="81" t="s">
        <v>744</v>
      </c>
      <c r="N302" s="109">
        <v>-27</v>
      </c>
      <c r="O302" s="46">
        <v>9.9941899999999997</v>
      </c>
      <c r="P302" s="81"/>
      <c r="Q302" s="40"/>
      <c r="R302" s="188">
        <v>251.63</v>
      </c>
      <c r="S302" s="234">
        <v>-0.33804239436044797</v>
      </c>
      <c r="T302" s="10">
        <v>-0.45766737496813698</v>
      </c>
      <c r="U302" s="31">
        <v>-0.70960224602214095</v>
      </c>
      <c r="V302" s="1"/>
      <c r="W302" s="1"/>
    </row>
    <row r="303" spans="1:23" x14ac:dyDescent="0.25">
      <c r="A303" s="127" t="s">
        <v>53</v>
      </c>
      <c r="B303" s="53" t="s">
        <v>883</v>
      </c>
      <c r="C303" s="6" t="s">
        <v>850</v>
      </c>
      <c r="D303" s="81" t="s">
        <v>745</v>
      </c>
      <c r="E303" s="104">
        <v>-103</v>
      </c>
      <c r="F303" s="55">
        <v>4.4000000000000004</v>
      </c>
      <c r="G303" s="81" t="s">
        <v>746</v>
      </c>
      <c r="H303" s="109">
        <v>-187</v>
      </c>
      <c r="I303" s="46">
        <v>12.0793</v>
      </c>
      <c r="J303" s="81" t="s">
        <v>747</v>
      </c>
      <c r="K303" s="109">
        <v>-47</v>
      </c>
      <c r="L303" s="46">
        <v>9.9817099999999996</v>
      </c>
      <c r="M303" s="81"/>
      <c r="N303" s="109"/>
      <c r="O303" s="46"/>
      <c r="P303" s="81"/>
      <c r="Q303" s="40"/>
      <c r="R303" s="188">
        <v>291.3775</v>
      </c>
      <c r="S303" s="234">
        <v>0.407313882314007</v>
      </c>
      <c r="T303" s="22">
        <v>0.67068498593956505</v>
      </c>
      <c r="U303" s="31">
        <v>-0.65031340967389395</v>
      </c>
      <c r="V303" s="1"/>
      <c r="W303" s="1"/>
    </row>
    <row r="304" spans="1:23" x14ac:dyDescent="0.25">
      <c r="A304" s="4" t="s">
        <v>149</v>
      </c>
      <c r="B304" s="53" t="s">
        <v>1099</v>
      </c>
      <c r="C304" s="6" t="s">
        <v>851</v>
      </c>
      <c r="D304" s="81"/>
      <c r="E304" s="104"/>
      <c r="F304" s="55"/>
      <c r="G304" s="81"/>
      <c r="H304" s="109"/>
      <c r="I304" s="46"/>
      <c r="J304" s="82" t="s">
        <v>748</v>
      </c>
      <c r="K304" s="108">
        <v>-224</v>
      </c>
      <c r="L304" s="47">
        <v>9.0426800000000007</v>
      </c>
      <c r="M304" s="81"/>
      <c r="N304" s="108"/>
      <c r="O304" s="46"/>
      <c r="P304" s="81"/>
      <c r="Q304" s="40"/>
      <c r="R304" s="188">
        <v>142.56</v>
      </c>
      <c r="S304" s="234">
        <v>-0.148594476547837</v>
      </c>
      <c r="T304" s="22">
        <v>-0.55594998887103597</v>
      </c>
      <c r="U304" s="31">
        <v>-0.40302989570607101</v>
      </c>
      <c r="V304" s="1"/>
      <c r="W304" s="1"/>
    </row>
    <row r="305" spans="1:23" x14ac:dyDescent="0.25">
      <c r="A305" s="5" t="s">
        <v>54</v>
      </c>
      <c r="B305" s="53" t="s">
        <v>1100</v>
      </c>
      <c r="C305" s="6" t="s">
        <v>851</v>
      </c>
      <c r="D305" s="81" t="s">
        <v>749</v>
      </c>
      <c r="E305" s="104">
        <v>-74</v>
      </c>
      <c r="F305" s="55">
        <v>4.8</v>
      </c>
      <c r="G305" s="81"/>
      <c r="H305" s="109"/>
      <c r="I305" s="46"/>
      <c r="J305" s="81" t="s">
        <v>749</v>
      </c>
      <c r="K305" s="109">
        <v>-73</v>
      </c>
      <c r="L305" s="46">
        <v>18.3841</v>
      </c>
      <c r="M305" s="81" t="s">
        <v>750</v>
      </c>
      <c r="N305" s="108">
        <v>-10</v>
      </c>
      <c r="O305" s="46">
        <v>9.37209</v>
      </c>
      <c r="P305" s="81"/>
      <c r="Q305" s="40"/>
      <c r="R305" s="188">
        <v>203.61249999999998</v>
      </c>
      <c r="S305" s="235">
        <v>2.1283142023785899</v>
      </c>
      <c r="T305" s="22">
        <v>1.5582844661899899</v>
      </c>
      <c r="U305" s="31">
        <v>-3.1295209800011801</v>
      </c>
      <c r="V305" s="1"/>
      <c r="W305" s="1"/>
    </row>
    <row r="306" spans="1:23" x14ac:dyDescent="0.25">
      <c r="A306" s="5" t="s">
        <v>55</v>
      </c>
      <c r="B306" s="53" t="s">
        <v>1101</v>
      </c>
      <c r="C306" s="6" t="s">
        <v>850</v>
      </c>
      <c r="D306" s="81" t="s">
        <v>751</v>
      </c>
      <c r="E306" s="104">
        <v>-60</v>
      </c>
      <c r="F306" s="55">
        <v>4.7</v>
      </c>
      <c r="G306" s="81"/>
      <c r="H306" s="109"/>
      <c r="I306" s="46"/>
      <c r="J306" s="81" t="s">
        <v>751</v>
      </c>
      <c r="K306" s="109">
        <v>-11</v>
      </c>
      <c r="L306" s="46">
        <v>13.122</v>
      </c>
      <c r="M306" s="81"/>
      <c r="N306" s="109"/>
      <c r="O306" s="46"/>
      <c r="P306" s="81"/>
      <c r="Q306" s="40"/>
      <c r="R306" s="188">
        <v>1483.425</v>
      </c>
      <c r="S306" s="235">
        <v>0.97096421321940296</v>
      </c>
      <c r="T306" s="22">
        <v>0.42212226235433498</v>
      </c>
      <c r="U306" s="32">
        <v>-0.21002815183443899</v>
      </c>
      <c r="V306" s="1"/>
      <c r="W306" s="1"/>
    </row>
    <row r="307" spans="1:23" x14ac:dyDescent="0.25">
      <c r="A307" s="4" t="s">
        <v>263</v>
      </c>
      <c r="B307" s="53" t="s">
        <v>1102</v>
      </c>
      <c r="C307" s="6" t="s">
        <v>850</v>
      </c>
      <c r="D307" s="81"/>
      <c r="E307" s="104"/>
      <c r="F307" s="55"/>
      <c r="G307" s="81"/>
      <c r="H307" s="109"/>
      <c r="I307" s="46"/>
      <c r="J307" s="81"/>
      <c r="K307" s="109"/>
      <c r="L307" s="46"/>
      <c r="M307" s="82" t="s">
        <v>752</v>
      </c>
      <c r="N307" s="109">
        <v>-71</v>
      </c>
      <c r="O307" s="47">
        <v>13.162800000000001</v>
      </c>
      <c r="P307" s="81"/>
      <c r="Q307" s="40"/>
      <c r="R307" s="188">
        <v>565.88</v>
      </c>
      <c r="S307" s="234">
        <v>-0.31195320346530903</v>
      </c>
      <c r="T307" s="22">
        <v>-0.49038025096812898</v>
      </c>
      <c r="U307" s="31">
        <v>-0.74298546636985896</v>
      </c>
      <c r="V307" s="1"/>
      <c r="W307" s="1"/>
    </row>
    <row r="308" spans="1:23" x14ac:dyDescent="0.25">
      <c r="A308" s="4" t="s">
        <v>363</v>
      </c>
      <c r="B308" s="53" t="s">
        <v>1103</v>
      </c>
      <c r="C308" s="6" t="s">
        <v>850</v>
      </c>
      <c r="D308" s="81"/>
      <c r="E308" s="104"/>
      <c r="F308" s="55"/>
      <c r="G308" s="81"/>
      <c r="H308" s="109"/>
      <c r="I308" s="46"/>
      <c r="J308" s="81"/>
      <c r="K308" s="109"/>
      <c r="L308" s="46"/>
      <c r="M308" s="82" t="s">
        <v>753</v>
      </c>
      <c r="N308" s="108">
        <v>-35</v>
      </c>
      <c r="O308" s="47">
        <v>9.4185999999999996</v>
      </c>
      <c r="P308" s="81"/>
      <c r="Q308" s="40"/>
      <c r="R308" s="188">
        <v>165.26500000000001</v>
      </c>
      <c r="S308" s="234">
        <v>-1.20154734206817E-2</v>
      </c>
      <c r="T308" s="10">
        <v>1.1376744903925999E-2</v>
      </c>
      <c r="U308" s="31">
        <v>-0.32136699010464798</v>
      </c>
      <c r="V308" s="1"/>
      <c r="W308" s="1"/>
    </row>
    <row r="309" spans="1:23" x14ac:dyDescent="0.25">
      <c r="A309" s="4" t="s">
        <v>150</v>
      </c>
      <c r="B309" s="53" t="s">
        <v>1104</v>
      </c>
      <c r="C309" s="8" t="s">
        <v>850</v>
      </c>
      <c r="D309" s="81"/>
      <c r="E309" s="104"/>
      <c r="F309" s="55"/>
      <c r="G309" s="81"/>
      <c r="H309" s="109"/>
      <c r="I309" s="46"/>
      <c r="J309" s="81" t="s">
        <v>754</v>
      </c>
      <c r="K309" s="109">
        <v>-115</v>
      </c>
      <c r="L309" s="46">
        <v>8.3902400000000004</v>
      </c>
      <c r="M309" s="81" t="s">
        <v>755</v>
      </c>
      <c r="N309" s="108">
        <v>-140</v>
      </c>
      <c r="O309" s="46">
        <v>18.0291</v>
      </c>
      <c r="P309" s="81"/>
      <c r="Q309" s="40"/>
      <c r="R309" s="188">
        <v>422.1925</v>
      </c>
      <c r="S309" s="234">
        <v>-0.32774304770857998</v>
      </c>
      <c r="T309" s="22">
        <v>-0.652645390749924</v>
      </c>
      <c r="U309" s="31">
        <v>-0.78198646475364697</v>
      </c>
      <c r="V309" s="1"/>
      <c r="W309" s="1"/>
    </row>
    <row r="310" spans="1:23" x14ac:dyDescent="0.25">
      <c r="A310" s="4" t="s">
        <v>151</v>
      </c>
      <c r="B310" s="53" t="s">
        <v>1105</v>
      </c>
      <c r="C310" s="8" t="s">
        <v>851</v>
      </c>
      <c r="D310" s="81"/>
      <c r="E310" s="104"/>
      <c r="F310" s="55"/>
      <c r="G310" s="81"/>
      <c r="H310" s="109"/>
      <c r="I310" s="46"/>
      <c r="J310" s="81" t="s">
        <v>756</v>
      </c>
      <c r="K310" s="109">
        <v>-49</v>
      </c>
      <c r="L310" s="46">
        <v>8.3170699999999993</v>
      </c>
      <c r="M310" s="81" t="s">
        <v>757</v>
      </c>
      <c r="N310" s="109">
        <v>-58</v>
      </c>
      <c r="O310" s="46">
        <v>13.476699999999999</v>
      </c>
      <c r="P310" s="81"/>
      <c r="Q310" s="40"/>
      <c r="R310" s="188">
        <v>27.837499999999999</v>
      </c>
      <c r="S310" s="234">
        <v>0.21319287690389399</v>
      </c>
      <c r="T310" s="10">
        <v>0.49626166662987298</v>
      </c>
      <c r="U310" s="32">
        <v>0.85863005611966003</v>
      </c>
      <c r="V310" s="1"/>
      <c r="W310" s="1"/>
    </row>
    <row r="311" spans="1:23" x14ac:dyDescent="0.25">
      <c r="A311" s="4" t="s">
        <v>384</v>
      </c>
      <c r="B311" s="53" t="s">
        <v>1106</v>
      </c>
      <c r="C311" s="6" t="s">
        <v>850</v>
      </c>
      <c r="D311" s="81"/>
      <c r="E311" s="104"/>
      <c r="F311" s="55"/>
      <c r="G311" s="81"/>
      <c r="H311" s="109"/>
      <c r="I311" s="46"/>
      <c r="J311" s="81"/>
      <c r="K311" s="109"/>
      <c r="L311" s="46"/>
      <c r="M311" s="82" t="s">
        <v>758</v>
      </c>
      <c r="N311" s="109">
        <v>-156</v>
      </c>
      <c r="O311" s="47">
        <v>9.0872100000000007</v>
      </c>
      <c r="P311" s="81"/>
      <c r="Q311" s="40"/>
      <c r="R311" s="188">
        <v>134.8475</v>
      </c>
      <c r="S311" s="234">
        <v>0.22049593839817899</v>
      </c>
      <c r="T311" s="10">
        <v>-2.6257008719792502E-2</v>
      </c>
      <c r="U311" s="32">
        <v>-0.197590275831561</v>
      </c>
      <c r="V311" s="1"/>
      <c r="W311" s="1"/>
    </row>
    <row r="312" spans="1:23" x14ac:dyDescent="0.25">
      <c r="A312" s="128" t="s">
        <v>245</v>
      </c>
      <c r="B312" s="53" t="s">
        <v>884</v>
      </c>
      <c r="C312" s="6" t="s">
        <v>850</v>
      </c>
      <c r="D312" s="81"/>
      <c r="E312" s="104"/>
      <c r="F312" s="55"/>
      <c r="G312" s="81"/>
      <c r="H312" s="109"/>
      <c r="I312" s="46"/>
      <c r="J312" s="81"/>
      <c r="K312" s="109"/>
      <c r="L312" s="46"/>
      <c r="M312" s="82" t="s">
        <v>759</v>
      </c>
      <c r="N312" s="108">
        <v>-25</v>
      </c>
      <c r="O312" s="47">
        <v>13.401199999999999</v>
      </c>
      <c r="P312" s="81"/>
      <c r="Q312" s="40"/>
      <c r="R312" s="188">
        <v>34.814999999999998</v>
      </c>
      <c r="S312" s="234">
        <v>-0.29666612069360498</v>
      </c>
      <c r="T312" s="10">
        <v>7.7342656916692606E-2</v>
      </c>
      <c r="U312" s="32">
        <v>0.13051165845898099</v>
      </c>
      <c r="V312" s="1"/>
      <c r="W312" s="1"/>
    </row>
    <row r="313" spans="1:23" x14ac:dyDescent="0.25">
      <c r="A313" s="127" t="s">
        <v>56</v>
      </c>
      <c r="B313" s="53" t="s">
        <v>885</v>
      </c>
      <c r="C313" s="6" t="s">
        <v>851</v>
      </c>
      <c r="D313" s="81" t="s">
        <v>760</v>
      </c>
      <c r="E313" s="104">
        <v>-78</v>
      </c>
      <c r="F313" s="55">
        <v>4.5999999999999996</v>
      </c>
      <c r="G313" s="81"/>
      <c r="H313" s="109"/>
      <c r="I313" s="46"/>
      <c r="J313" s="81" t="s">
        <v>760</v>
      </c>
      <c r="K313" s="109">
        <v>-129</v>
      </c>
      <c r="L313" s="46">
        <v>13.2439</v>
      </c>
      <c r="M313" s="81"/>
      <c r="N313" s="108"/>
      <c r="O313" s="46"/>
      <c r="P313" s="81"/>
      <c r="Q313" s="40"/>
      <c r="R313" s="188">
        <v>14.33</v>
      </c>
      <c r="S313" s="234">
        <v>0.65389620215152999</v>
      </c>
      <c r="T313" s="10">
        <v>-0.28770391434576298</v>
      </c>
      <c r="U313" s="32">
        <v>-0.70253358743539196</v>
      </c>
      <c r="V313" s="1"/>
      <c r="W313" s="1"/>
    </row>
    <row r="314" spans="1:23" x14ac:dyDescent="0.25">
      <c r="A314" s="127" t="s">
        <v>57</v>
      </c>
      <c r="B314" s="53" t="s">
        <v>886</v>
      </c>
      <c r="C314" s="6" t="s">
        <v>851</v>
      </c>
      <c r="D314" s="81" t="s">
        <v>761</v>
      </c>
      <c r="E314" s="104">
        <v>-71</v>
      </c>
      <c r="F314" s="55">
        <v>4.9000000000000004</v>
      </c>
      <c r="G314" s="81"/>
      <c r="H314" s="109"/>
      <c r="I314" s="46"/>
      <c r="J314" s="81" t="s">
        <v>761</v>
      </c>
      <c r="K314" s="109">
        <v>-169</v>
      </c>
      <c r="L314" s="46">
        <v>18.0976</v>
      </c>
      <c r="M314" s="81"/>
      <c r="N314" s="108"/>
      <c r="O314" s="46"/>
      <c r="P314" s="81"/>
      <c r="Q314" s="40"/>
      <c r="R314" s="188">
        <v>2053.33</v>
      </c>
      <c r="S314" s="234">
        <v>0.37840287175121501</v>
      </c>
      <c r="T314" s="22">
        <v>-1.0724263334064801</v>
      </c>
      <c r="U314" s="31">
        <v>-3.5618795516693602</v>
      </c>
      <c r="V314" s="1"/>
      <c r="W314" s="1"/>
    </row>
    <row r="315" spans="1:23" x14ac:dyDescent="0.25">
      <c r="A315" s="4" t="s">
        <v>373</v>
      </c>
      <c r="B315" s="53" t="s">
        <v>861</v>
      </c>
      <c r="C315" s="6" t="s">
        <v>850</v>
      </c>
      <c r="D315" s="81"/>
      <c r="E315" s="104"/>
      <c r="F315" s="55"/>
      <c r="G315" s="81"/>
      <c r="H315" s="109"/>
      <c r="I315" s="46"/>
      <c r="J315" s="81"/>
      <c r="K315" s="109"/>
      <c r="L315" s="46"/>
      <c r="M315" s="82" t="s">
        <v>762</v>
      </c>
      <c r="N315" s="109">
        <v>-97</v>
      </c>
      <c r="O315" s="47">
        <v>9.2034900000000004</v>
      </c>
      <c r="P315" s="81"/>
      <c r="Q315" s="40"/>
      <c r="R315" s="188">
        <v>1835.8049999999998</v>
      </c>
      <c r="S315" s="235">
        <v>-0.33369137348113598</v>
      </c>
      <c r="T315" s="10">
        <v>-1.0182553073382601E-2</v>
      </c>
      <c r="U315" s="32">
        <v>-9.0716973033756296E-2</v>
      </c>
      <c r="V315" s="1"/>
      <c r="W315" s="1"/>
    </row>
    <row r="316" spans="1:23" x14ac:dyDescent="0.25">
      <c r="A316" s="4" t="s">
        <v>179</v>
      </c>
      <c r="B316" s="53" t="s">
        <v>1107</v>
      </c>
      <c r="C316" s="8" t="s">
        <v>850</v>
      </c>
      <c r="D316" s="81"/>
      <c r="E316" s="104"/>
      <c r="F316" s="55"/>
      <c r="G316" s="81"/>
      <c r="H316" s="109"/>
      <c r="I316" s="46"/>
      <c r="J316" s="81"/>
      <c r="K316" s="109"/>
      <c r="L316" s="48"/>
      <c r="M316" s="94" t="s">
        <v>763</v>
      </c>
      <c r="N316" s="108">
        <v>-49</v>
      </c>
      <c r="O316" s="47">
        <v>18.0291</v>
      </c>
      <c r="P316" s="81"/>
      <c r="Q316" s="40"/>
      <c r="R316" s="188">
        <v>226.46499999999997</v>
      </c>
      <c r="S316" s="234">
        <v>-0.15827723067827801</v>
      </c>
      <c r="T316" s="10">
        <v>0.14208045161263</v>
      </c>
      <c r="U316" s="31">
        <v>-0.48584600556261798</v>
      </c>
      <c r="V316" s="1"/>
      <c r="W316" s="1"/>
    </row>
    <row r="317" spans="1:23" x14ac:dyDescent="0.25">
      <c r="A317" s="128" t="s">
        <v>238</v>
      </c>
      <c r="B317" s="53" t="s">
        <v>887</v>
      </c>
      <c r="C317" s="8" t="s">
        <v>851</v>
      </c>
      <c r="D317" s="81"/>
      <c r="E317" s="104"/>
      <c r="F317" s="55"/>
      <c r="G317" s="81"/>
      <c r="H317" s="109"/>
      <c r="I317" s="46"/>
      <c r="J317" s="81"/>
      <c r="K317" s="109"/>
      <c r="L317" s="46"/>
      <c r="M317" s="82" t="s">
        <v>764</v>
      </c>
      <c r="N317" s="108">
        <v>-204</v>
      </c>
      <c r="O317" s="47">
        <v>13.476699999999999</v>
      </c>
      <c r="P317" s="81"/>
      <c r="Q317" s="40"/>
      <c r="R317" s="188">
        <v>224.48750000000001</v>
      </c>
      <c r="S317" s="234">
        <v>0.325932015542373</v>
      </c>
      <c r="T317" s="10">
        <v>0.144844079406792</v>
      </c>
      <c r="U317" s="31">
        <v>0.41628653019749901</v>
      </c>
      <c r="V317" s="1"/>
      <c r="W317" s="1"/>
    </row>
    <row r="318" spans="1:23" x14ac:dyDescent="0.25">
      <c r="A318" s="127" t="s">
        <v>58</v>
      </c>
      <c r="B318" s="53" t="s">
        <v>888</v>
      </c>
      <c r="C318" s="6" t="s">
        <v>850</v>
      </c>
      <c r="D318" s="81" t="s">
        <v>765</v>
      </c>
      <c r="E318" s="104">
        <v>-71</v>
      </c>
      <c r="F318" s="55">
        <v>4.5</v>
      </c>
      <c r="G318" s="81"/>
      <c r="H318" s="109"/>
      <c r="I318" s="46"/>
      <c r="J318" s="81" t="s">
        <v>765</v>
      </c>
      <c r="K318" s="109">
        <v>-111</v>
      </c>
      <c r="L318" s="46">
        <v>7.9756099999999996</v>
      </c>
      <c r="M318" s="81"/>
      <c r="N318" s="109"/>
      <c r="O318" s="46"/>
      <c r="P318" s="81"/>
      <c r="Q318" s="40"/>
      <c r="R318" s="188">
        <v>181.61999999999998</v>
      </c>
      <c r="S318" s="235">
        <v>0.39937441375872501</v>
      </c>
      <c r="T318" s="22">
        <v>-0.95028766700501199</v>
      </c>
      <c r="U318" s="31">
        <v>-2.2685303345653298</v>
      </c>
      <c r="V318" s="1"/>
      <c r="W318" s="1"/>
    </row>
    <row r="319" spans="1:23" x14ac:dyDescent="0.25">
      <c r="A319" s="4" t="s">
        <v>272</v>
      </c>
      <c r="B319" s="53" t="s">
        <v>1108</v>
      </c>
      <c r="C319" s="6" t="s">
        <v>851</v>
      </c>
      <c r="D319" s="81"/>
      <c r="E319" s="104"/>
      <c r="F319" s="55"/>
      <c r="G319" s="81"/>
      <c r="H319" s="109"/>
      <c r="I319" s="46"/>
      <c r="J319" s="81"/>
      <c r="K319" s="109"/>
      <c r="L319" s="46"/>
      <c r="M319" s="82" t="s">
        <v>766</v>
      </c>
      <c r="N319" s="109">
        <v>-62</v>
      </c>
      <c r="O319" s="47">
        <v>12.959300000000001</v>
      </c>
      <c r="P319" s="81"/>
      <c r="Q319" s="40"/>
      <c r="R319" s="188">
        <v>194.5925</v>
      </c>
      <c r="S319" s="234">
        <v>0.14063002342009201</v>
      </c>
      <c r="T319" s="10">
        <v>0.32906346272000397</v>
      </c>
      <c r="U319" s="31">
        <v>0.83980647367072203</v>
      </c>
      <c r="V319" s="1"/>
      <c r="W319" s="1"/>
    </row>
    <row r="320" spans="1:23" x14ac:dyDescent="0.25">
      <c r="A320" s="4" t="s">
        <v>356</v>
      </c>
      <c r="B320" s="53" t="s">
        <v>1109</v>
      </c>
      <c r="C320" s="6" t="s">
        <v>850</v>
      </c>
      <c r="D320" s="81"/>
      <c r="E320" s="104"/>
      <c r="F320" s="55"/>
      <c r="G320" s="81"/>
      <c r="H320" s="109"/>
      <c r="I320" s="46"/>
      <c r="J320" s="81"/>
      <c r="K320" s="109"/>
      <c r="L320" s="46"/>
      <c r="M320" s="82" t="s">
        <v>767</v>
      </c>
      <c r="N320" s="109">
        <v>-63</v>
      </c>
      <c r="O320" s="47">
        <v>9.5872100000000007</v>
      </c>
      <c r="P320" s="81"/>
      <c r="Q320" s="40"/>
      <c r="R320" s="188">
        <v>267.41000000000003</v>
      </c>
      <c r="S320" s="234">
        <v>0.106543933437583</v>
      </c>
      <c r="T320" s="22">
        <v>0.37853499573784699</v>
      </c>
      <c r="U320" s="31">
        <v>0.75872641831656495</v>
      </c>
      <c r="V320" s="1"/>
      <c r="W320" s="1"/>
    </row>
    <row r="321" spans="1:23" x14ac:dyDescent="0.25">
      <c r="A321" s="5" t="s">
        <v>59</v>
      </c>
      <c r="B321" s="53" t="s">
        <v>861</v>
      </c>
      <c r="C321" s="8" t="s">
        <v>850</v>
      </c>
      <c r="D321" s="81" t="s">
        <v>768</v>
      </c>
      <c r="E321" s="104">
        <v>-64</v>
      </c>
      <c r="F321" s="55">
        <v>4.3</v>
      </c>
      <c r="G321" s="81"/>
      <c r="H321" s="109"/>
      <c r="I321" s="46"/>
      <c r="J321" s="81" t="s">
        <v>768</v>
      </c>
      <c r="K321" s="109">
        <v>-57</v>
      </c>
      <c r="L321" s="46">
        <v>8.2317099999999996</v>
      </c>
      <c r="M321" s="81"/>
      <c r="N321" s="108"/>
      <c r="O321" s="46"/>
      <c r="P321" s="81"/>
      <c r="Q321" s="40"/>
      <c r="R321" s="188">
        <v>60.830000000000005</v>
      </c>
      <c r="S321" s="235">
        <v>0.45236375968677001</v>
      </c>
      <c r="T321" s="10">
        <v>0.26576519889465999</v>
      </c>
      <c r="U321" s="31">
        <v>-0.75808146296211698</v>
      </c>
      <c r="V321" s="1"/>
      <c r="W321" s="1"/>
    </row>
    <row r="322" spans="1:23" x14ac:dyDescent="0.25">
      <c r="A322" s="4" t="s">
        <v>152</v>
      </c>
      <c r="B322" s="53" t="s">
        <v>1110</v>
      </c>
      <c r="C322" s="8" t="s">
        <v>851</v>
      </c>
      <c r="D322" s="81"/>
      <c r="E322" s="104"/>
      <c r="F322" s="55"/>
      <c r="G322" s="81"/>
      <c r="H322" s="109"/>
      <c r="I322" s="46"/>
      <c r="J322" s="82" t="s">
        <v>769</v>
      </c>
      <c r="K322" s="108">
        <v>-38</v>
      </c>
      <c r="L322" s="47">
        <v>8.1890199999999993</v>
      </c>
      <c r="M322" s="81"/>
      <c r="N322" s="108"/>
      <c r="O322" s="46"/>
      <c r="P322" s="81"/>
      <c r="Q322" s="40"/>
      <c r="R322" s="188">
        <v>118.38249999999999</v>
      </c>
      <c r="S322" s="234">
        <v>-0.277215364633279</v>
      </c>
      <c r="T322" s="10">
        <v>5.4181558442276401E-2</v>
      </c>
      <c r="U322" s="31">
        <v>0.51222876906662895</v>
      </c>
      <c r="V322" s="1"/>
      <c r="W322" s="1"/>
    </row>
    <row r="323" spans="1:23" x14ac:dyDescent="0.25">
      <c r="A323" s="4" t="s">
        <v>153</v>
      </c>
      <c r="B323" s="53" t="s">
        <v>1111</v>
      </c>
      <c r="C323" s="8" t="s">
        <v>850</v>
      </c>
      <c r="D323" s="81"/>
      <c r="E323" s="104"/>
      <c r="F323" s="55"/>
      <c r="G323" s="81"/>
      <c r="H323" s="109"/>
      <c r="I323" s="46"/>
      <c r="J323" s="82" t="s">
        <v>770</v>
      </c>
      <c r="K323" s="108">
        <v>-189</v>
      </c>
      <c r="L323" s="47">
        <v>12.8293</v>
      </c>
      <c r="M323" s="81"/>
      <c r="N323" s="108"/>
      <c r="O323" s="46"/>
      <c r="P323" s="81"/>
      <c r="Q323" s="40"/>
      <c r="R323" s="188">
        <v>113.83750000000001</v>
      </c>
      <c r="S323" s="234">
        <v>-0.34103876537969702</v>
      </c>
      <c r="T323" s="22">
        <v>0.487609987647248</v>
      </c>
      <c r="U323" s="31">
        <v>1.00883204708347</v>
      </c>
      <c r="V323" s="1"/>
      <c r="W323" s="1"/>
    </row>
    <row r="324" spans="1:23" x14ac:dyDescent="0.25">
      <c r="A324" s="128" t="s">
        <v>175</v>
      </c>
      <c r="B324" s="53" t="s">
        <v>861</v>
      </c>
      <c r="C324" s="8" t="s">
        <v>851</v>
      </c>
      <c r="D324" s="81"/>
      <c r="E324" s="104"/>
      <c r="F324" s="55"/>
      <c r="G324" s="81"/>
      <c r="H324" s="109"/>
      <c r="I324" s="46"/>
      <c r="J324" s="81"/>
      <c r="K324" s="109"/>
      <c r="L324" s="46"/>
      <c r="M324" s="82" t="s">
        <v>771</v>
      </c>
      <c r="N324" s="108">
        <v>-33</v>
      </c>
      <c r="O324" s="47">
        <v>18.354700000000001</v>
      </c>
      <c r="P324" s="81"/>
      <c r="Q324" s="40"/>
      <c r="R324" s="188">
        <v>90.93</v>
      </c>
      <c r="S324" s="234">
        <v>0.1153122232751</v>
      </c>
      <c r="T324" s="10">
        <v>0.27789857772933202</v>
      </c>
      <c r="U324" s="31">
        <v>0.64292182225400996</v>
      </c>
      <c r="V324" s="1"/>
      <c r="W324" s="1"/>
    </row>
    <row r="325" spans="1:23" x14ac:dyDescent="0.25">
      <c r="A325" s="4" t="s">
        <v>184</v>
      </c>
      <c r="B325" s="53" t="s">
        <v>1112</v>
      </c>
      <c r="C325" s="6" t="s">
        <v>850</v>
      </c>
      <c r="D325" s="81"/>
      <c r="E325" s="104"/>
      <c r="F325" s="55"/>
      <c r="G325" s="81"/>
      <c r="H325" s="109"/>
      <c r="I325" s="46"/>
      <c r="J325" s="81"/>
      <c r="K325" s="109"/>
      <c r="L325" s="46"/>
      <c r="M325" s="82" t="s">
        <v>772</v>
      </c>
      <c r="N325" s="108">
        <v>-13</v>
      </c>
      <c r="O325" s="47">
        <v>14.697699999999999</v>
      </c>
      <c r="P325" s="81"/>
      <c r="Q325" s="40"/>
      <c r="R325" s="188">
        <v>1073.68</v>
      </c>
      <c r="S325" s="234">
        <v>-2.8392112700227E-4</v>
      </c>
      <c r="T325" s="22">
        <v>-0.38154676511434898</v>
      </c>
      <c r="U325" s="31">
        <v>-0.417640394287984</v>
      </c>
      <c r="V325" s="1"/>
      <c r="W325" s="1"/>
    </row>
    <row r="326" spans="1:23" x14ac:dyDescent="0.25">
      <c r="A326" s="4" t="s">
        <v>322</v>
      </c>
      <c r="B326" s="53" t="s">
        <v>1113</v>
      </c>
      <c r="C326" s="6" t="s">
        <v>850</v>
      </c>
      <c r="D326" s="81"/>
      <c r="E326" s="104"/>
      <c r="F326" s="55"/>
      <c r="G326" s="81"/>
      <c r="H326" s="109"/>
      <c r="I326" s="46"/>
      <c r="J326" s="81"/>
      <c r="K326" s="109"/>
      <c r="L326" s="46"/>
      <c r="M326" s="82" t="s">
        <v>773</v>
      </c>
      <c r="N326" s="108">
        <v>-154</v>
      </c>
      <c r="O326" s="47">
        <v>10.226699999999999</v>
      </c>
      <c r="P326" s="81"/>
      <c r="Q326" s="40"/>
      <c r="R326" s="188">
        <v>203.66750000000002</v>
      </c>
      <c r="S326" s="234">
        <v>-0.107032280927505</v>
      </c>
      <c r="T326" s="10">
        <v>-1.48529673736732E-2</v>
      </c>
      <c r="U326" s="31">
        <v>-0.79792315254211799</v>
      </c>
      <c r="V326" s="1"/>
      <c r="W326" s="1"/>
    </row>
    <row r="327" spans="1:23" x14ac:dyDescent="0.25">
      <c r="A327" s="4" t="s">
        <v>277</v>
      </c>
      <c r="B327" s="53" t="s">
        <v>1114</v>
      </c>
      <c r="C327" s="6" t="s">
        <v>850</v>
      </c>
      <c r="D327" s="81"/>
      <c r="E327" s="104"/>
      <c r="F327" s="55"/>
      <c r="G327" s="81"/>
      <c r="H327" s="109"/>
      <c r="I327" s="46"/>
      <c r="J327" s="81"/>
      <c r="K327" s="109"/>
      <c r="L327" s="46"/>
      <c r="M327" s="82" t="s">
        <v>774</v>
      </c>
      <c r="N327" s="109">
        <v>-126</v>
      </c>
      <c r="O327" s="47">
        <v>12.907</v>
      </c>
      <c r="P327" s="81"/>
      <c r="Q327" s="40"/>
      <c r="R327" s="188">
        <v>131.82749999999999</v>
      </c>
      <c r="S327" s="234">
        <v>0.15257095107060401</v>
      </c>
      <c r="T327" s="10">
        <v>0.16319206842596601</v>
      </c>
      <c r="U327" s="31">
        <v>-0.46878547654003599</v>
      </c>
      <c r="V327" s="1"/>
      <c r="W327" s="1"/>
    </row>
    <row r="328" spans="1:23" x14ac:dyDescent="0.25">
      <c r="A328" s="4" t="s">
        <v>365</v>
      </c>
      <c r="B328" s="53" t="s">
        <v>1115</v>
      </c>
      <c r="C328" s="6" t="s">
        <v>850</v>
      </c>
      <c r="D328" s="81"/>
      <c r="E328" s="104"/>
      <c r="F328" s="55"/>
      <c r="G328" s="81"/>
      <c r="H328" s="109"/>
      <c r="I328" s="46"/>
      <c r="J328" s="81"/>
      <c r="K328" s="109"/>
      <c r="L328" s="46"/>
      <c r="M328" s="82" t="s">
        <v>775</v>
      </c>
      <c r="N328" s="109">
        <v>-39</v>
      </c>
      <c r="O328" s="47">
        <v>9.37209</v>
      </c>
      <c r="P328" s="81"/>
      <c r="Q328" s="40"/>
      <c r="R328" s="188">
        <v>707.31749999999988</v>
      </c>
      <c r="S328" s="234">
        <v>3.5333221195916503E-2</v>
      </c>
      <c r="T328" s="22">
        <v>-0.71289299467130796</v>
      </c>
      <c r="U328" s="31">
        <v>-1.8487469763219999</v>
      </c>
      <c r="V328" s="1"/>
      <c r="W328" s="1"/>
    </row>
    <row r="329" spans="1:23" x14ac:dyDescent="0.25">
      <c r="A329" s="4" t="s">
        <v>338</v>
      </c>
      <c r="B329" s="53" t="s">
        <v>861</v>
      </c>
      <c r="C329" s="6" t="s">
        <v>850</v>
      </c>
      <c r="D329" s="81"/>
      <c r="E329" s="104"/>
      <c r="F329" s="55"/>
      <c r="G329" s="81"/>
      <c r="H329" s="109"/>
      <c r="I329" s="46"/>
      <c r="J329" s="83"/>
      <c r="K329" s="115"/>
      <c r="L329" s="46"/>
      <c r="M329" s="91" t="s">
        <v>903</v>
      </c>
      <c r="N329" s="108">
        <v>-15</v>
      </c>
      <c r="O329" s="47">
        <v>9.9476700000000005</v>
      </c>
      <c r="P329" s="81"/>
      <c r="Q329" s="40"/>
      <c r="R329" s="188">
        <v>64.080000000000013</v>
      </c>
      <c r="S329" s="234">
        <v>-0.139962724953725</v>
      </c>
      <c r="T329" s="10">
        <v>-3.6506249456503603E-2</v>
      </c>
      <c r="U329" s="32">
        <v>-0.18299016955139399</v>
      </c>
      <c r="V329" s="1"/>
      <c r="W329" s="1"/>
    </row>
    <row r="330" spans="1:23" x14ac:dyDescent="0.25">
      <c r="A330" s="4" t="s">
        <v>86</v>
      </c>
      <c r="B330" s="53" t="s">
        <v>861</v>
      </c>
      <c r="C330" s="8" t="s">
        <v>850</v>
      </c>
      <c r="D330" s="81"/>
      <c r="E330" s="104"/>
      <c r="F330" s="55"/>
      <c r="G330" s="81" t="s">
        <v>776</v>
      </c>
      <c r="H330" s="109">
        <v>-34</v>
      </c>
      <c r="I330" s="46">
        <v>11.6341</v>
      </c>
      <c r="J330" s="81" t="s">
        <v>777</v>
      </c>
      <c r="K330" s="109">
        <v>-33</v>
      </c>
      <c r="L330" s="46">
        <v>19.8659</v>
      </c>
      <c r="M330" s="81"/>
      <c r="N330" s="109"/>
      <c r="O330" s="46"/>
      <c r="P330" s="81"/>
      <c r="Q330" s="40"/>
      <c r="R330" s="188">
        <v>128.19499999999999</v>
      </c>
      <c r="S330" s="235">
        <v>-0.67307456509228303</v>
      </c>
      <c r="T330" s="10">
        <v>-0.16556760012187899</v>
      </c>
      <c r="U330" s="32">
        <v>0.10211881032476</v>
      </c>
      <c r="V330" s="1"/>
      <c r="W330" s="1"/>
    </row>
    <row r="331" spans="1:23" x14ac:dyDescent="0.25">
      <c r="A331" s="127" t="s">
        <v>60</v>
      </c>
      <c r="B331" s="53" t="s">
        <v>861</v>
      </c>
      <c r="C331" s="8" t="s">
        <v>851</v>
      </c>
      <c r="D331" s="81" t="s">
        <v>778</v>
      </c>
      <c r="E331" s="104">
        <v>-64</v>
      </c>
      <c r="F331" s="55">
        <v>4.7</v>
      </c>
      <c r="G331" s="81" t="s">
        <v>779</v>
      </c>
      <c r="H331" s="109">
        <v>-177</v>
      </c>
      <c r="I331" s="46">
        <v>11.7073</v>
      </c>
      <c r="J331" s="81" t="s">
        <v>778</v>
      </c>
      <c r="K331" s="109">
        <v>-176</v>
      </c>
      <c r="L331" s="46">
        <v>19.939</v>
      </c>
      <c r="M331" s="81" t="s">
        <v>780</v>
      </c>
      <c r="N331" s="108">
        <v>-36</v>
      </c>
      <c r="O331" s="46">
        <v>13.976699999999999</v>
      </c>
      <c r="P331" s="81"/>
      <c r="Q331" s="40"/>
      <c r="R331" s="188">
        <v>22.282499999999999</v>
      </c>
      <c r="S331" s="235">
        <v>1.0451720492969001</v>
      </c>
      <c r="T331" s="22">
        <v>-0.95832010038812299</v>
      </c>
      <c r="U331" s="31">
        <v>-3.1760001925075598</v>
      </c>
      <c r="V331" s="1"/>
      <c r="W331" s="1"/>
    </row>
    <row r="332" spans="1:23" x14ac:dyDescent="0.25">
      <c r="A332" s="4" t="s">
        <v>190</v>
      </c>
      <c r="B332" s="53" t="s">
        <v>861</v>
      </c>
      <c r="C332" s="6" t="s">
        <v>850</v>
      </c>
      <c r="D332" s="81"/>
      <c r="E332" s="104"/>
      <c r="F332" s="55"/>
      <c r="G332" s="81"/>
      <c r="H332" s="109"/>
      <c r="I332" s="46"/>
      <c r="J332" s="81"/>
      <c r="K332" s="109"/>
      <c r="L332" s="46"/>
      <c r="M332" s="82" t="s">
        <v>781</v>
      </c>
      <c r="N332" s="109">
        <v>-124</v>
      </c>
      <c r="O332" s="47">
        <v>14.3256</v>
      </c>
      <c r="P332" s="81"/>
      <c r="Q332" s="40"/>
      <c r="R332" s="188">
        <v>2582.8200000000002</v>
      </c>
      <c r="S332" s="234">
        <v>-1.85537307435835E-4</v>
      </c>
      <c r="T332" s="10">
        <v>-0.148589361552321</v>
      </c>
      <c r="U332" s="32">
        <v>-0.11466093645007901</v>
      </c>
      <c r="V332" s="1"/>
      <c r="W332" s="1"/>
    </row>
    <row r="333" spans="1:23" x14ac:dyDescent="0.25">
      <c r="A333" s="4" t="s">
        <v>154</v>
      </c>
      <c r="B333" s="53" t="s">
        <v>861</v>
      </c>
      <c r="C333" s="6" t="s">
        <v>850</v>
      </c>
      <c r="D333" s="81"/>
      <c r="E333" s="104"/>
      <c r="F333" s="55"/>
      <c r="G333" s="81"/>
      <c r="H333" s="109"/>
      <c r="I333" s="46"/>
      <c r="J333" s="82" t="s">
        <v>782</v>
      </c>
      <c r="K333" s="108">
        <v>-197</v>
      </c>
      <c r="L333" s="47">
        <v>8.9390199999999993</v>
      </c>
      <c r="M333" s="81"/>
      <c r="N333" s="108"/>
      <c r="O333" s="46"/>
      <c r="P333" s="81"/>
      <c r="Q333" s="40"/>
      <c r="R333" s="188">
        <v>0</v>
      </c>
      <c r="S333" s="234" t="s">
        <v>1147</v>
      </c>
      <c r="T333" s="10" t="s">
        <v>1147</v>
      </c>
      <c r="U333" s="32">
        <v>5.5794299852497002E-2</v>
      </c>
      <c r="V333" s="1"/>
      <c r="W333" s="1"/>
    </row>
    <row r="334" spans="1:23" x14ac:dyDescent="0.25">
      <c r="A334" s="4" t="s">
        <v>250</v>
      </c>
      <c r="B334" s="53" t="s">
        <v>1116</v>
      </c>
      <c r="C334" s="6" t="s">
        <v>850</v>
      </c>
      <c r="D334" s="81"/>
      <c r="E334" s="104"/>
      <c r="F334" s="55"/>
      <c r="G334" s="81"/>
      <c r="H334" s="109"/>
      <c r="I334" s="46"/>
      <c r="J334" s="81"/>
      <c r="K334" s="109"/>
      <c r="L334" s="46"/>
      <c r="M334" s="82" t="s">
        <v>783</v>
      </c>
      <c r="N334" s="108">
        <v>-39</v>
      </c>
      <c r="O334" s="47">
        <v>13.343</v>
      </c>
      <c r="P334" s="81"/>
      <c r="Q334" s="40"/>
      <c r="R334" s="188">
        <v>3404.4124999999995</v>
      </c>
      <c r="S334" s="234">
        <v>-0.334373845287251</v>
      </c>
      <c r="T334" s="22">
        <v>-0.556724349895243</v>
      </c>
      <c r="U334" s="31">
        <v>-0.73165445011045205</v>
      </c>
      <c r="V334" s="1"/>
      <c r="W334" s="1"/>
    </row>
    <row r="335" spans="1:23" x14ac:dyDescent="0.25">
      <c r="A335" s="5" t="s">
        <v>61</v>
      </c>
      <c r="B335" s="53" t="s">
        <v>896</v>
      </c>
      <c r="C335" s="6" t="s">
        <v>850</v>
      </c>
      <c r="D335" s="92" t="s">
        <v>784</v>
      </c>
      <c r="E335" s="104">
        <v>-51</v>
      </c>
      <c r="F335" s="55">
        <v>4.5</v>
      </c>
      <c r="G335" s="81"/>
      <c r="H335" s="109"/>
      <c r="I335" s="46"/>
      <c r="J335" s="81" t="s">
        <v>784</v>
      </c>
      <c r="K335" s="109">
        <v>-47</v>
      </c>
      <c r="L335" s="46">
        <v>13.8415</v>
      </c>
      <c r="M335" s="81"/>
      <c r="N335" s="109"/>
      <c r="O335" s="46"/>
      <c r="P335" s="81"/>
      <c r="Q335" s="40"/>
      <c r="R335" s="188">
        <v>17.23</v>
      </c>
      <c r="S335" s="234">
        <v>0.27749180092648101</v>
      </c>
      <c r="T335" s="10">
        <v>-0.21459413403104899</v>
      </c>
      <c r="U335" s="31">
        <v>-0.82971051283173503</v>
      </c>
      <c r="V335" s="1"/>
      <c r="W335" s="1"/>
    </row>
    <row r="336" spans="1:23" x14ac:dyDescent="0.25">
      <c r="A336" s="4" t="s">
        <v>214</v>
      </c>
      <c r="B336" s="53" t="s">
        <v>1117</v>
      </c>
      <c r="C336" s="8" t="s">
        <v>850</v>
      </c>
      <c r="D336" s="81"/>
      <c r="E336" s="104"/>
      <c r="F336" s="55"/>
      <c r="G336" s="81"/>
      <c r="H336" s="109"/>
      <c r="I336" s="46"/>
      <c r="J336" s="81"/>
      <c r="K336" s="109"/>
      <c r="L336" s="46"/>
      <c r="M336" s="82" t="s">
        <v>785</v>
      </c>
      <c r="N336" s="109">
        <v>-24</v>
      </c>
      <c r="O336" s="47">
        <v>13.8721</v>
      </c>
      <c r="P336" s="81"/>
      <c r="Q336" s="40"/>
      <c r="R336" s="188">
        <v>214.52749999999997</v>
      </c>
      <c r="S336" s="234">
        <v>-3.7646755696550899E-3</v>
      </c>
      <c r="T336" s="10">
        <v>-0.15950075252135901</v>
      </c>
      <c r="U336" s="32">
        <v>-9.7636339612710593E-2</v>
      </c>
      <c r="V336" s="1"/>
      <c r="W336" s="1"/>
    </row>
    <row r="337" spans="1:23" x14ac:dyDescent="0.25">
      <c r="A337" s="4" t="s">
        <v>256</v>
      </c>
      <c r="B337" s="53" t="s">
        <v>1118</v>
      </c>
      <c r="C337" s="8" t="s">
        <v>851</v>
      </c>
      <c r="D337" s="81"/>
      <c r="E337" s="104"/>
      <c r="F337" s="55"/>
      <c r="G337" s="81"/>
      <c r="H337" s="109"/>
      <c r="I337" s="46"/>
      <c r="J337" s="81"/>
      <c r="K337" s="109"/>
      <c r="L337" s="46"/>
      <c r="M337" s="82" t="s">
        <v>786</v>
      </c>
      <c r="N337" s="108">
        <v>-64</v>
      </c>
      <c r="O337" s="47">
        <v>13.273300000000001</v>
      </c>
      <c r="P337" s="81"/>
      <c r="Q337" s="40"/>
      <c r="R337" s="188">
        <v>147.48749999999998</v>
      </c>
      <c r="S337" s="235">
        <v>0.43090573220974099</v>
      </c>
      <c r="T337" s="10">
        <v>0.276625923783753</v>
      </c>
      <c r="U337" s="31">
        <v>0.460008121389753</v>
      </c>
      <c r="V337" s="1"/>
      <c r="W337" s="1"/>
    </row>
    <row r="338" spans="1:23" x14ac:dyDescent="0.25">
      <c r="A338" s="4" t="s">
        <v>87</v>
      </c>
      <c r="B338" s="53" t="s">
        <v>861</v>
      </c>
      <c r="C338" s="6" t="s">
        <v>850</v>
      </c>
      <c r="D338" s="81"/>
      <c r="E338" s="104"/>
      <c r="F338" s="55"/>
      <c r="G338" s="81" t="s">
        <v>787</v>
      </c>
      <c r="H338" s="109">
        <v>-35</v>
      </c>
      <c r="I338" s="46">
        <v>12.6402</v>
      </c>
      <c r="J338" s="81" t="s">
        <v>788</v>
      </c>
      <c r="K338" s="109">
        <v>-34</v>
      </c>
      <c r="L338" s="46">
        <v>14.3902</v>
      </c>
      <c r="M338" s="81" t="s">
        <v>789</v>
      </c>
      <c r="N338" s="109">
        <v>-18</v>
      </c>
      <c r="O338" s="46">
        <v>17.633700000000001</v>
      </c>
      <c r="P338" s="81"/>
      <c r="Q338" s="40"/>
      <c r="R338" s="188">
        <v>1.3149999999999999</v>
      </c>
      <c r="S338" s="234">
        <v>-0.33269836822213</v>
      </c>
      <c r="T338" s="10">
        <v>-0.43771661216686802</v>
      </c>
      <c r="U338" s="32">
        <v>-1.02284561008067</v>
      </c>
      <c r="V338" s="1"/>
      <c r="W338" s="1"/>
    </row>
    <row r="339" spans="1:23" x14ac:dyDescent="0.25">
      <c r="A339" s="5" t="s">
        <v>62</v>
      </c>
      <c r="B339" s="53" t="s">
        <v>1119</v>
      </c>
      <c r="C339" s="6" t="s">
        <v>850</v>
      </c>
      <c r="D339" s="81" t="s">
        <v>790</v>
      </c>
      <c r="E339" s="104">
        <v>-70</v>
      </c>
      <c r="F339" s="55">
        <v>4.5999999999999996</v>
      </c>
      <c r="G339" s="81" t="s">
        <v>791</v>
      </c>
      <c r="H339" s="109">
        <v>-171</v>
      </c>
      <c r="I339" s="46">
        <v>16.8415</v>
      </c>
      <c r="J339" s="81" t="s">
        <v>790</v>
      </c>
      <c r="K339" s="109">
        <v>-170</v>
      </c>
      <c r="L339" s="46">
        <v>9.2743900000000004</v>
      </c>
      <c r="M339" s="81" t="s">
        <v>792</v>
      </c>
      <c r="N339" s="109">
        <v>-87</v>
      </c>
      <c r="O339" s="46">
        <v>13.4244</v>
      </c>
      <c r="P339" s="81"/>
      <c r="Q339" s="40"/>
      <c r="R339" s="188">
        <v>6.6225000000000005</v>
      </c>
      <c r="S339" s="235">
        <v>2.45108610909814</v>
      </c>
      <c r="T339" s="22">
        <v>1.64566371535505</v>
      </c>
      <c r="U339" s="31">
        <v>-1.6448262454431699</v>
      </c>
      <c r="V339" s="1"/>
      <c r="W339" s="1"/>
    </row>
    <row r="340" spans="1:23" x14ac:dyDescent="0.25">
      <c r="A340" s="128" t="s">
        <v>204</v>
      </c>
      <c r="B340" s="53" t="s">
        <v>861</v>
      </c>
      <c r="C340" s="6" t="s">
        <v>850</v>
      </c>
      <c r="D340" s="81"/>
      <c r="E340" s="104"/>
      <c r="F340" s="55"/>
      <c r="G340" s="81"/>
      <c r="H340" s="109"/>
      <c r="I340" s="46"/>
      <c r="J340" s="81"/>
      <c r="K340" s="109"/>
      <c r="L340" s="46"/>
      <c r="M340" s="82" t="s">
        <v>793</v>
      </c>
      <c r="N340" s="108">
        <v>-95</v>
      </c>
      <c r="O340" s="47">
        <v>14.052300000000001</v>
      </c>
      <c r="P340" s="81"/>
      <c r="Q340" s="40"/>
      <c r="R340" s="188">
        <v>32746.71</v>
      </c>
      <c r="S340" s="234">
        <v>-0.66053322707152096</v>
      </c>
      <c r="T340" s="22">
        <v>-1.12361415712507</v>
      </c>
      <c r="U340" s="31">
        <v>-1.8890875284538799</v>
      </c>
      <c r="V340" s="1"/>
      <c r="W340" s="1"/>
    </row>
    <row r="341" spans="1:23" x14ac:dyDescent="0.25">
      <c r="A341" s="128" t="s">
        <v>155</v>
      </c>
      <c r="B341" s="53" t="s">
        <v>889</v>
      </c>
      <c r="C341" s="6" t="s">
        <v>850</v>
      </c>
      <c r="D341" s="81"/>
      <c r="E341" s="104"/>
      <c r="F341" s="55"/>
      <c r="G341" s="81"/>
      <c r="H341" s="109"/>
      <c r="I341" s="46"/>
      <c r="J341" s="82" t="s">
        <v>794</v>
      </c>
      <c r="K341" s="108">
        <v>-160</v>
      </c>
      <c r="L341" s="47">
        <v>8.8963400000000004</v>
      </c>
      <c r="M341" s="81"/>
      <c r="N341" s="108"/>
      <c r="O341" s="46"/>
      <c r="P341" s="81"/>
      <c r="Q341" s="40"/>
      <c r="R341" s="188">
        <v>62.37</v>
      </c>
      <c r="S341" s="234">
        <v>-0.425622337618772</v>
      </c>
      <c r="T341" s="22">
        <v>-1.0978305250452001</v>
      </c>
      <c r="U341" s="31">
        <v>-1.0471155518131601</v>
      </c>
      <c r="V341" s="1"/>
      <c r="W341" s="1"/>
    </row>
    <row r="342" spans="1:23" x14ac:dyDescent="0.25">
      <c r="A342" s="4" t="s">
        <v>156</v>
      </c>
      <c r="B342" s="53" t="s">
        <v>861</v>
      </c>
      <c r="C342" s="6" t="s">
        <v>850</v>
      </c>
      <c r="D342" s="81"/>
      <c r="E342" s="104"/>
      <c r="F342" s="55"/>
      <c r="G342" s="81"/>
      <c r="H342" s="109"/>
      <c r="I342" s="46"/>
      <c r="J342" s="82" t="s">
        <v>795</v>
      </c>
      <c r="K342" s="108">
        <v>-105</v>
      </c>
      <c r="L342" s="47">
        <v>7.9756099999999996</v>
      </c>
      <c r="M342" s="81"/>
      <c r="N342" s="108"/>
      <c r="O342" s="46"/>
      <c r="P342" s="81"/>
      <c r="Q342" s="40"/>
      <c r="R342" s="188">
        <v>41.454999999999998</v>
      </c>
      <c r="S342" s="234">
        <v>-0.14546486489632701</v>
      </c>
      <c r="T342" s="10">
        <v>-1.1861220460986199E-2</v>
      </c>
      <c r="U342" s="31">
        <v>-0.96310857829409602</v>
      </c>
      <c r="V342" s="1"/>
      <c r="W342" s="1"/>
    </row>
    <row r="343" spans="1:23" x14ac:dyDescent="0.25">
      <c r="A343" s="4" t="s">
        <v>274</v>
      </c>
      <c r="B343" s="53" t="s">
        <v>1120</v>
      </c>
      <c r="C343" s="6" t="s">
        <v>850</v>
      </c>
      <c r="D343" s="81"/>
      <c r="E343" s="104"/>
      <c r="F343" s="55"/>
      <c r="G343" s="81"/>
      <c r="H343" s="109"/>
      <c r="I343" s="46"/>
      <c r="J343" s="81"/>
      <c r="K343" s="109"/>
      <c r="L343" s="46"/>
      <c r="M343" s="82" t="s">
        <v>796</v>
      </c>
      <c r="N343" s="108">
        <v>-28</v>
      </c>
      <c r="O343" s="47">
        <v>12.9419</v>
      </c>
      <c r="P343" s="81"/>
      <c r="Q343" s="40"/>
      <c r="R343" s="188">
        <v>111.875</v>
      </c>
      <c r="S343" s="235">
        <v>-0.75343420984246501</v>
      </c>
      <c r="T343" s="10">
        <v>-0.324638356419364</v>
      </c>
      <c r="U343" s="32">
        <v>-0.37947521317195798</v>
      </c>
      <c r="V343" s="1"/>
      <c r="W343" s="1"/>
    </row>
    <row r="344" spans="1:23" x14ac:dyDescent="0.25">
      <c r="A344" s="4" t="s">
        <v>292</v>
      </c>
      <c r="B344" s="53" t="s">
        <v>861</v>
      </c>
      <c r="C344" s="6" t="s">
        <v>851</v>
      </c>
      <c r="D344" s="81"/>
      <c r="E344" s="104"/>
      <c r="F344" s="55"/>
      <c r="G344" s="81"/>
      <c r="H344" s="109"/>
      <c r="I344" s="46"/>
      <c r="J344" s="81"/>
      <c r="K344" s="109"/>
      <c r="L344" s="46"/>
      <c r="M344" s="82" t="s">
        <v>797</v>
      </c>
      <c r="N344" s="109">
        <v>-72</v>
      </c>
      <c r="O344" s="47">
        <v>12.8314</v>
      </c>
      <c r="P344" s="81"/>
      <c r="Q344" s="40"/>
      <c r="R344" s="188">
        <v>103.97749999999999</v>
      </c>
      <c r="S344" s="235">
        <v>0.541072573300037</v>
      </c>
      <c r="T344" s="22">
        <v>0.84341361521240499</v>
      </c>
      <c r="U344" s="31">
        <v>0.73643439753241902</v>
      </c>
      <c r="V344" s="1"/>
      <c r="W344" s="1"/>
    </row>
    <row r="345" spans="1:23" x14ac:dyDescent="0.25">
      <c r="A345" s="4" t="s">
        <v>207</v>
      </c>
      <c r="B345" s="53" t="s">
        <v>861</v>
      </c>
      <c r="C345" s="6" t="s">
        <v>850</v>
      </c>
      <c r="D345" s="81"/>
      <c r="E345" s="104"/>
      <c r="F345" s="55"/>
      <c r="G345" s="81"/>
      <c r="H345" s="109"/>
      <c r="I345" s="46"/>
      <c r="J345" s="81"/>
      <c r="K345" s="109"/>
      <c r="L345" s="46"/>
      <c r="M345" s="82" t="s">
        <v>798</v>
      </c>
      <c r="N345" s="108">
        <v>-34</v>
      </c>
      <c r="O345" s="47">
        <v>14.005800000000001</v>
      </c>
      <c r="P345" s="81"/>
      <c r="Q345" s="40"/>
      <c r="R345" s="188">
        <v>47.722499999999997</v>
      </c>
      <c r="S345" s="234">
        <v>0.28855744093833402</v>
      </c>
      <c r="T345" s="10">
        <v>4.25447478538998E-4</v>
      </c>
      <c r="U345" s="32">
        <v>0.20423409761571101</v>
      </c>
      <c r="V345" s="1"/>
      <c r="W345" s="1"/>
    </row>
    <row r="346" spans="1:23" x14ac:dyDescent="0.25">
      <c r="A346" s="4" t="s">
        <v>321</v>
      </c>
      <c r="B346" s="53" t="s">
        <v>1121</v>
      </c>
      <c r="C346" s="6" t="s">
        <v>850</v>
      </c>
      <c r="D346" s="81"/>
      <c r="E346" s="104"/>
      <c r="F346" s="55"/>
      <c r="G346" s="81"/>
      <c r="H346" s="109"/>
      <c r="I346" s="46"/>
      <c r="J346" s="81"/>
      <c r="K346" s="109"/>
      <c r="L346" s="46"/>
      <c r="M346" s="82" t="s">
        <v>799</v>
      </c>
      <c r="N346" s="110">
        <v>-176</v>
      </c>
      <c r="O346" s="47">
        <v>10.255800000000001</v>
      </c>
      <c r="P346" s="81"/>
      <c r="Q346" s="40"/>
      <c r="R346" s="188">
        <v>531.11500000000001</v>
      </c>
      <c r="S346" s="234">
        <v>-0.454029860038413</v>
      </c>
      <c r="T346" s="22">
        <v>-0.523768035165047</v>
      </c>
      <c r="U346" s="31">
        <v>-0.70374821561188705</v>
      </c>
      <c r="V346" s="1"/>
      <c r="W346" s="1"/>
    </row>
    <row r="347" spans="1:23" x14ac:dyDescent="0.25">
      <c r="A347" s="128" t="s">
        <v>157</v>
      </c>
      <c r="B347" s="53" t="s">
        <v>890</v>
      </c>
      <c r="C347" s="6" t="s">
        <v>850</v>
      </c>
      <c r="D347" s="81"/>
      <c r="E347" s="104"/>
      <c r="F347" s="55"/>
      <c r="G347" s="81"/>
      <c r="H347" s="109"/>
      <c r="I347" s="46"/>
      <c r="J347" s="82" t="s">
        <v>800</v>
      </c>
      <c r="K347" s="109">
        <v>-59</v>
      </c>
      <c r="L347" s="46">
        <v>8.5731699999999993</v>
      </c>
      <c r="M347" s="81"/>
      <c r="N347" s="108"/>
      <c r="O347" s="46"/>
      <c r="P347" s="81"/>
      <c r="Q347" s="40"/>
      <c r="R347" s="188">
        <v>13.57</v>
      </c>
      <c r="S347" s="234">
        <v>-0.29985358226271702</v>
      </c>
      <c r="T347" s="10">
        <v>0.12892850335557199</v>
      </c>
      <c r="U347" s="31">
        <v>0.71735628106167304</v>
      </c>
      <c r="V347" s="1"/>
      <c r="W347" s="1"/>
    </row>
    <row r="348" spans="1:23" x14ac:dyDescent="0.25">
      <c r="A348" s="4" t="s">
        <v>377</v>
      </c>
      <c r="B348" s="53" t="s">
        <v>861</v>
      </c>
      <c r="C348" s="6" t="s">
        <v>850</v>
      </c>
      <c r="D348" s="81"/>
      <c r="E348" s="104"/>
      <c r="F348" s="55"/>
      <c r="G348" s="81"/>
      <c r="H348" s="109"/>
      <c r="I348" s="46"/>
      <c r="J348" s="81"/>
      <c r="K348" s="109"/>
      <c r="L348" s="46"/>
      <c r="M348" s="82" t="s">
        <v>801</v>
      </c>
      <c r="N348" s="108">
        <v>-27</v>
      </c>
      <c r="O348" s="47">
        <v>9.1627899999999993</v>
      </c>
      <c r="P348" s="81"/>
      <c r="Q348" s="40"/>
      <c r="R348" s="188">
        <v>230.23500000000001</v>
      </c>
      <c r="S348" s="234">
        <v>0.113103372440458</v>
      </c>
      <c r="T348" s="10">
        <v>0.386267730205891</v>
      </c>
      <c r="U348" s="31">
        <v>0.69612008794285796</v>
      </c>
      <c r="V348" s="1"/>
      <c r="W348" s="1"/>
    </row>
    <row r="349" spans="1:23" x14ac:dyDescent="0.25">
      <c r="A349" s="128" t="s">
        <v>221</v>
      </c>
      <c r="B349" s="53" t="s">
        <v>891</v>
      </c>
      <c r="C349" s="6" t="s">
        <v>851</v>
      </c>
      <c r="D349" s="83"/>
      <c r="E349" s="104"/>
      <c r="F349" s="55"/>
      <c r="G349" s="83"/>
      <c r="H349" s="109"/>
      <c r="I349" s="46"/>
      <c r="J349" s="83"/>
      <c r="K349" s="109"/>
      <c r="L349" s="46"/>
      <c r="M349" s="91" t="s">
        <v>904</v>
      </c>
      <c r="N349" s="108">
        <v>-139</v>
      </c>
      <c r="O349" s="51">
        <v>13.7965</v>
      </c>
      <c r="P349" s="83"/>
      <c r="Q349" s="34"/>
      <c r="R349" s="188">
        <v>51.942499999999995</v>
      </c>
      <c r="S349" s="234">
        <v>-0.33156495139820402</v>
      </c>
      <c r="T349" s="10">
        <v>-0.376830823419251</v>
      </c>
      <c r="U349" s="32">
        <v>-0.38602619207685301</v>
      </c>
      <c r="V349" s="1"/>
      <c r="W349" s="1"/>
    </row>
    <row r="350" spans="1:23" x14ac:dyDescent="0.25">
      <c r="A350" s="4" t="s">
        <v>382</v>
      </c>
      <c r="B350" s="53" t="s">
        <v>861</v>
      </c>
      <c r="C350" s="6" t="s">
        <v>850</v>
      </c>
      <c r="D350" s="81"/>
      <c r="E350" s="104"/>
      <c r="F350" s="55"/>
      <c r="G350" s="81"/>
      <c r="H350" s="109"/>
      <c r="I350" s="46"/>
      <c r="J350" s="81"/>
      <c r="K350" s="109"/>
      <c r="L350" s="46"/>
      <c r="M350" s="82" t="s">
        <v>802</v>
      </c>
      <c r="N350" s="108">
        <v>-30</v>
      </c>
      <c r="O350" s="47">
        <v>9.1104699999999994</v>
      </c>
      <c r="P350" s="81"/>
      <c r="Q350" s="40"/>
      <c r="R350" s="188">
        <v>68.667500000000004</v>
      </c>
      <c r="S350" s="235">
        <v>-0.86997195686189799</v>
      </c>
      <c r="T350" s="10">
        <v>0.29352152232567202</v>
      </c>
      <c r="U350" s="32">
        <v>0.44525059282330498</v>
      </c>
      <c r="V350" s="1"/>
      <c r="W350" s="1"/>
    </row>
    <row r="351" spans="1:23" x14ac:dyDescent="0.25">
      <c r="A351" s="4" t="s">
        <v>195</v>
      </c>
      <c r="B351" s="53" t="s">
        <v>861</v>
      </c>
      <c r="C351" s="6" t="s">
        <v>850</v>
      </c>
      <c r="D351" s="81"/>
      <c r="E351" s="104"/>
      <c r="F351" s="55"/>
      <c r="G351" s="81"/>
      <c r="H351" s="109"/>
      <c r="I351" s="46"/>
      <c r="J351" s="81"/>
      <c r="K351" s="109"/>
      <c r="L351" s="46"/>
      <c r="M351" s="82" t="s">
        <v>803</v>
      </c>
      <c r="N351" s="109">
        <v>-74</v>
      </c>
      <c r="O351" s="47">
        <v>14.2616</v>
      </c>
      <c r="P351" s="81"/>
      <c r="Q351" s="40"/>
      <c r="R351" s="188">
        <v>418.21749999999997</v>
      </c>
      <c r="S351" s="234">
        <v>0.101430343679977</v>
      </c>
      <c r="T351" s="10">
        <v>-8.6362567555369196E-2</v>
      </c>
      <c r="U351" s="32">
        <v>-0.31472036629412398</v>
      </c>
      <c r="V351" s="1"/>
      <c r="W351" s="1"/>
    </row>
    <row r="352" spans="1:23" x14ac:dyDescent="0.25">
      <c r="A352" s="4" t="s">
        <v>199</v>
      </c>
      <c r="B352" s="53" t="s">
        <v>1122</v>
      </c>
      <c r="C352" s="6" t="s">
        <v>850</v>
      </c>
      <c r="D352" s="81"/>
      <c r="E352" s="104"/>
      <c r="F352" s="55"/>
      <c r="G352" s="81"/>
      <c r="H352" s="109"/>
      <c r="I352" s="46"/>
      <c r="J352" s="81"/>
      <c r="K352" s="109"/>
      <c r="L352" s="46"/>
      <c r="M352" s="82" t="s">
        <v>804</v>
      </c>
      <c r="N352" s="108">
        <v>-10</v>
      </c>
      <c r="O352" s="47">
        <v>14.151199999999999</v>
      </c>
      <c r="P352" s="81"/>
      <c r="Q352" s="40"/>
      <c r="R352" s="188">
        <v>108.85249999999999</v>
      </c>
      <c r="S352" s="234">
        <v>0.20983879911359399</v>
      </c>
      <c r="T352" s="10">
        <v>0.25902383369836601</v>
      </c>
      <c r="U352" s="32">
        <v>-0.16661318640973</v>
      </c>
      <c r="V352" s="1"/>
      <c r="W352" s="1"/>
    </row>
    <row r="353" spans="1:23" x14ac:dyDescent="0.25">
      <c r="A353" s="4" t="s">
        <v>364</v>
      </c>
      <c r="B353" s="53" t="s">
        <v>861</v>
      </c>
      <c r="C353" s="6" t="s">
        <v>850</v>
      </c>
      <c r="D353" s="81"/>
      <c r="E353" s="104"/>
      <c r="F353" s="55"/>
      <c r="G353" s="81"/>
      <c r="H353" s="109"/>
      <c r="I353" s="46"/>
      <c r="J353" s="81"/>
      <c r="K353" s="109"/>
      <c r="L353" s="46"/>
      <c r="M353" s="82" t="s">
        <v>805</v>
      </c>
      <c r="N353" s="109">
        <v>-60</v>
      </c>
      <c r="O353" s="47">
        <v>9.4127899999999993</v>
      </c>
      <c r="P353" s="81"/>
      <c r="Q353" s="40"/>
      <c r="R353" s="188">
        <v>180.035</v>
      </c>
      <c r="S353" s="235">
        <v>-0.582878206605696</v>
      </c>
      <c r="T353" s="10">
        <v>-0.273176205020287</v>
      </c>
      <c r="U353" s="31">
        <v>-0.59028598480059802</v>
      </c>
      <c r="V353" s="1"/>
      <c r="W353" s="1"/>
    </row>
    <row r="354" spans="1:23" x14ac:dyDescent="0.25">
      <c r="A354" s="5" t="s">
        <v>63</v>
      </c>
      <c r="B354" s="53" t="s">
        <v>1123</v>
      </c>
      <c r="C354" s="6" t="s">
        <v>850</v>
      </c>
      <c r="D354" s="81" t="s">
        <v>806</v>
      </c>
      <c r="E354" s="104">
        <v>-11</v>
      </c>
      <c r="F354" s="55">
        <v>4.0999999999999996</v>
      </c>
      <c r="G354" s="81"/>
      <c r="H354" s="109"/>
      <c r="I354" s="46"/>
      <c r="J354" s="81" t="s">
        <v>807</v>
      </c>
      <c r="K354" s="109">
        <v>-188</v>
      </c>
      <c r="L354" s="46">
        <v>13.1951</v>
      </c>
      <c r="M354" s="81"/>
      <c r="N354" s="109"/>
      <c r="O354" s="46"/>
      <c r="P354" s="81"/>
      <c r="Q354" s="40"/>
      <c r="R354" s="188">
        <v>861.74499999999989</v>
      </c>
      <c r="S354" s="235">
        <v>0.58872178114871399</v>
      </c>
      <c r="T354" s="22">
        <v>0.62978993835126595</v>
      </c>
      <c r="U354" s="31">
        <v>0.97857415431813899</v>
      </c>
      <c r="V354" s="1"/>
      <c r="W354" s="1"/>
    </row>
    <row r="355" spans="1:23" x14ac:dyDescent="0.25">
      <c r="A355" s="128" t="s">
        <v>281</v>
      </c>
      <c r="B355" s="53" t="s">
        <v>861</v>
      </c>
      <c r="C355" s="6" t="s">
        <v>850</v>
      </c>
      <c r="D355" s="81"/>
      <c r="E355" s="104"/>
      <c r="F355" s="55"/>
      <c r="G355" s="81"/>
      <c r="H355" s="109"/>
      <c r="I355" s="46"/>
      <c r="J355" s="81"/>
      <c r="K355" s="109"/>
      <c r="L355" s="46"/>
      <c r="M355" s="82" t="s">
        <v>409</v>
      </c>
      <c r="N355" s="108">
        <v>-123</v>
      </c>
      <c r="O355" s="47">
        <v>12.883699999999999</v>
      </c>
      <c r="P355" s="81"/>
      <c r="Q355" s="40"/>
      <c r="R355" s="188">
        <v>27.184999999999999</v>
      </c>
      <c r="S355" s="234">
        <v>-0.11639775091111899</v>
      </c>
      <c r="T355" s="10">
        <v>-0.140217319601213</v>
      </c>
      <c r="U355" s="32">
        <v>0.247175577561592</v>
      </c>
      <c r="V355" s="1"/>
      <c r="W355" s="1"/>
    </row>
    <row r="356" spans="1:23" x14ac:dyDescent="0.25">
      <c r="A356" s="4" t="s">
        <v>158</v>
      </c>
      <c r="B356" s="53" t="s">
        <v>1124</v>
      </c>
      <c r="C356" s="8" t="s">
        <v>850</v>
      </c>
      <c r="D356" s="81"/>
      <c r="E356" s="104"/>
      <c r="F356" s="55"/>
      <c r="G356" s="81"/>
      <c r="H356" s="109"/>
      <c r="I356" s="46"/>
      <c r="J356" s="82" t="s">
        <v>808</v>
      </c>
      <c r="K356" s="108">
        <v>-83</v>
      </c>
      <c r="L356" s="47">
        <v>8.7256099999999996</v>
      </c>
      <c r="M356" s="81"/>
      <c r="N356" s="108"/>
      <c r="O356" s="46"/>
      <c r="P356" s="81"/>
      <c r="Q356" s="40"/>
      <c r="R356" s="188">
        <v>420.65499999999997</v>
      </c>
      <c r="S356" s="234">
        <v>-2.98666312624607E-2</v>
      </c>
      <c r="T356" s="10">
        <v>-0.151191069619318</v>
      </c>
      <c r="U356" s="32">
        <v>0.16409685021296</v>
      </c>
      <c r="V356" s="1"/>
      <c r="W356" s="1"/>
    </row>
    <row r="357" spans="1:23" x14ac:dyDescent="0.25">
      <c r="A357" s="4" t="s">
        <v>159</v>
      </c>
      <c r="B357" s="53" t="s">
        <v>1125</v>
      </c>
      <c r="C357" s="8" t="s">
        <v>851</v>
      </c>
      <c r="D357" s="81"/>
      <c r="E357" s="104"/>
      <c r="F357" s="55"/>
      <c r="G357" s="81"/>
      <c r="H357" s="109"/>
      <c r="I357" s="46"/>
      <c r="J357" s="82" t="s">
        <v>809</v>
      </c>
      <c r="K357" s="108">
        <v>-87</v>
      </c>
      <c r="L357" s="47">
        <v>8.5365900000000003</v>
      </c>
      <c r="M357" s="81"/>
      <c r="N357" s="108"/>
      <c r="O357" s="46"/>
      <c r="P357" s="81"/>
      <c r="Q357" s="40"/>
      <c r="R357" s="188">
        <v>81.174999999999997</v>
      </c>
      <c r="S357" s="235">
        <v>0.39487596727232799</v>
      </c>
      <c r="T357" s="22">
        <v>0.54464509079705503</v>
      </c>
      <c r="U357" s="31">
        <v>0.88390133935640303</v>
      </c>
      <c r="V357" s="1"/>
      <c r="W357" s="1"/>
    </row>
    <row r="358" spans="1:23" x14ac:dyDescent="0.25">
      <c r="A358" s="4" t="s">
        <v>289</v>
      </c>
      <c r="B358" s="53" t="s">
        <v>1126</v>
      </c>
      <c r="C358" s="8" t="s">
        <v>851</v>
      </c>
      <c r="D358" s="81"/>
      <c r="E358" s="104"/>
      <c r="F358" s="55"/>
      <c r="G358" s="81"/>
      <c r="H358" s="109"/>
      <c r="I358" s="46"/>
      <c r="J358" s="81"/>
      <c r="K358" s="109"/>
      <c r="L358" s="46"/>
      <c r="M358" s="82" t="s">
        <v>810</v>
      </c>
      <c r="N358" s="108">
        <v>-80</v>
      </c>
      <c r="O358" s="47">
        <v>12.837199999999999</v>
      </c>
      <c r="P358" s="81"/>
      <c r="Q358" s="40"/>
      <c r="R358" s="188">
        <v>192.89750000000001</v>
      </c>
      <c r="S358" s="234">
        <v>-0.26479099688192298</v>
      </c>
      <c r="T358" s="10">
        <v>-0.266002057529658</v>
      </c>
      <c r="U358" s="32">
        <v>-0.22762828709923499</v>
      </c>
      <c r="V358" s="1"/>
      <c r="W358" s="1"/>
    </row>
    <row r="359" spans="1:23" x14ac:dyDescent="0.25">
      <c r="A359" s="4" t="s">
        <v>275</v>
      </c>
      <c r="B359" s="53" t="s">
        <v>861</v>
      </c>
      <c r="C359" s="8" t="s">
        <v>850</v>
      </c>
      <c r="D359" s="81"/>
      <c r="E359" s="104"/>
      <c r="F359" s="55"/>
      <c r="G359" s="81"/>
      <c r="H359" s="109"/>
      <c r="I359" s="46"/>
      <c r="J359" s="81"/>
      <c r="K359" s="109"/>
      <c r="L359" s="46"/>
      <c r="M359" s="82" t="s">
        <v>811</v>
      </c>
      <c r="N359" s="108">
        <v>-138</v>
      </c>
      <c r="O359" s="47">
        <v>12.912800000000001</v>
      </c>
      <c r="P359" s="81"/>
      <c r="Q359" s="40"/>
      <c r="R359" s="188">
        <v>784.86</v>
      </c>
      <c r="S359" s="235">
        <v>1.53753171066968</v>
      </c>
      <c r="T359" s="22">
        <v>1.52237566887648</v>
      </c>
      <c r="U359" s="31">
        <v>1.37094275656703</v>
      </c>
      <c r="V359" s="1"/>
      <c r="W359" s="1"/>
    </row>
    <row r="360" spans="1:23" x14ac:dyDescent="0.25">
      <c r="A360" s="4" t="s">
        <v>252</v>
      </c>
      <c r="B360" s="53" t="s">
        <v>1127</v>
      </c>
      <c r="C360" s="6" t="s">
        <v>850</v>
      </c>
      <c r="D360" s="81"/>
      <c r="E360" s="104"/>
      <c r="F360" s="55"/>
      <c r="G360" s="81"/>
      <c r="H360" s="109"/>
      <c r="I360" s="46"/>
      <c r="J360" s="81"/>
      <c r="K360" s="109"/>
      <c r="L360" s="46"/>
      <c r="M360" s="82" t="s">
        <v>812</v>
      </c>
      <c r="N360" s="108">
        <v>-72</v>
      </c>
      <c r="O360" s="47">
        <v>13.337199999999999</v>
      </c>
      <c r="P360" s="81"/>
      <c r="Q360" s="40"/>
      <c r="R360" s="188">
        <v>54.694999999999993</v>
      </c>
      <c r="S360" s="234">
        <v>-0.29044815678334701</v>
      </c>
      <c r="T360" s="10">
        <v>-0.24485384023968601</v>
      </c>
      <c r="U360" s="31">
        <v>-0.78273081737569905</v>
      </c>
      <c r="V360" s="1"/>
      <c r="W360" s="1"/>
    </row>
    <row r="361" spans="1:23" x14ac:dyDescent="0.25">
      <c r="A361" s="128" t="s">
        <v>331</v>
      </c>
      <c r="B361" s="53" t="s">
        <v>861</v>
      </c>
      <c r="C361" s="6" t="s">
        <v>851</v>
      </c>
      <c r="D361" s="81"/>
      <c r="E361" s="104"/>
      <c r="F361" s="55"/>
      <c r="G361" s="81"/>
      <c r="H361" s="109"/>
      <c r="I361" s="46"/>
      <c r="J361" s="81"/>
      <c r="K361" s="109"/>
      <c r="L361" s="46"/>
      <c r="M361" s="82" t="s">
        <v>813</v>
      </c>
      <c r="N361" s="108">
        <v>-24</v>
      </c>
      <c r="O361" s="47">
        <v>10.0465</v>
      </c>
      <c r="P361" s="81"/>
      <c r="Q361" s="40"/>
      <c r="R361" s="188">
        <v>145.1525</v>
      </c>
      <c r="S361" s="234">
        <v>-0.20147655300209599</v>
      </c>
      <c r="T361" s="10">
        <v>-0.304368730245824</v>
      </c>
      <c r="U361" s="32">
        <v>-0.16387944805326901</v>
      </c>
      <c r="V361" s="1"/>
      <c r="W361" s="1"/>
    </row>
    <row r="362" spans="1:23" x14ac:dyDescent="0.25">
      <c r="A362" s="128" t="s">
        <v>299</v>
      </c>
      <c r="B362" s="53" t="s">
        <v>892</v>
      </c>
      <c r="C362" s="6" t="s">
        <v>851</v>
      </c>
      <c r="D362" s="81"/>
      <c r="E362" s="104"/>
      <c r="F362" s="55"/>
      <c r="G362" s="81"/>
      <c r="H362" s="109"/>
      <c r="I362" s="46"/>
      <c r="J362" s="81"/>
      <c r="K362" s="109"/>
      <c r="L362" s="46"/>
      <c r="M362" s="82" t="s">
        <v>814</v>
      </c>
      <c r="N362" s="108">
        <v>-49</v>
      </c>
      <c r="O362" s="47">
        <v>12.790699999999999</v>
      </c>
      <c r="P362" s="81"/>
      <c r="Q362" s="40"/>
      <c r="R362" s="188">
        <v>32.814999999999998</v>
      </c>
      <c r="S362" s="234">
        <v>-0.253329170853476</v>
      </c>
      <c r="T362" s="10">
        <v>-0.17576454369149699</v>
      </c>
      <c r="U362" s="32">
        <v>-1.6949618300648801E-2</v>
      </c>
      <c r="V362" s="1"/>
      <c r="W362" s="1"/>
    </row>
    <row r="363" spans="1:23" x14ac:dyDescent="0.25">
      <c r="A363" s="4" t="s">
        <v>287</v>
      </c>
      <c r="B363" s="53" t="s">
        <v>1128</v>
      </c>
      <c r="C363" s="6" t="s">
        <v>850</v>
      </c>
      <c r="D363" s="81"/>
      <c r="E363" s="104"/>
      <c r="F363" s="55"/>
      <c r="G363" s="81"/>
      <c r="H363" s="109"/>
      <c r="I363" s="46"/>
      <c r="J363" s="81"/>
      <c r="K363" s="109"/>
      <c r="L363" s="46"/>
      <c r="M363" s="82" t="s">
        <v>815</v>
      </c>
      <c r="N363" s="109">
        <v>-115</v>
      </c>
      <c r="O363" s="47">
        <v>12.866300000000001</v>
      </c>
      <c r="P363" s="81"/>
      <c r="Q363" s="40"/>
      <c r="R363" s="188">
        <v>248.17750000000001</v>
      </c>
      <c r="S363" s="235">
        <v>-0.58263935597416905</v>
      </c>
      <c r="T363" s="22">
        <v>-0.95078961676776796</v>
      </c>
      <c r="U363" s="31">
        <v>-2.03700390850108</v>
      </c>
      <c r="V363" s="1"/>
      <c r="W363" s="1"/>
    </row>
    <row r="364" spans="1:23" x14ac:dyDescent="0.25">
      <c r="A364" s="128" t="s">
        <v>362</v>
      </c>
      <c r="B364" s="53" t="s">
        <v>893</v>
      </c>
      <c r="C364" s="6" t="s">
        <v>850</v>
      </c>
      <c r="D364" s="81"/>
      <c r="E364" s="104"/>
      <c r="F364" s="55"/>
      <c r="G364" s="81"/>
      <c r="H364" s="109"/>
      <c r="I364" s="46"/>
      <c r="J364" s="81"/>
      <c r="K364" s="109"/>
      <c r="L364" s="46"/>
      <c r="M364" s="82" t="s">
        <v>816</v>
      </c>
      <c r="N364" s="108">
        <v>-131</v>
      </c>
      <c r="O364" s="47">
        <v>9.4825599999999994</v>
      </c>
      <c r="P364" s="81"/>
      <c r="Q364" s="40"/>
      <c r="R364" s="188">
        <v>67.452500000000001</v>
      </c>
      <c r="S364" s="234">
        <v>8.6630833364595997E-2</v>
      </c>
      <c r="T364" s="10">
        <v>0.16318620985167301</v>
      </c>
      <c r="U364" s="31">
        <v>0.43506272534076101</v>
      </c>
      <c r="V364" s="1"/>
      <c r="W364" s="1"/>
    </row>
    <row r="365" spans="1:23" x14ac:dyDescent="0.25">
      <c r="A365" s="4" t="s">
        <v>370</v>
      </c>
      <c r="B365" s="53" t="s">
        <v>1129</v>
      </c>
      <c r="C365" s="6" t="s">
        <v>850</v>
      </c>
      <c r="D365" s="81"/>
      <c r="E365" s="104"/>
      <c r="F365" s="55"/>
      <c r="G365" s="81"/>
      <c r="H365" s="109"/>
      <c r="I365" s="46"/>
      <c r="J365" s="81"/>
      <c r="K365" s="109"/>
      <c r="L365" s="46"/>
      <c r="M365" s="82" t="s">
        <v>817</v>
      </c>
      <c r="N365" s="108">
        <v>-81</v>
      </c>
      <c r="O365" s="47">
        <v>9.2906999999999993</v>
      </c>
      <c r="P365" s="81"/>
      <c r="Q365" s="40"/>
      <c r="R365" s="188">
        <v>117.27000000000001</v>
      </c>
      <c r="S365" s="235">
        <v>-0.66512903564078696</v>
      </c>
      <c r="T365" s="10">
        <v>-0.26509129030727602</v>
      </c>
      <c r="U365" s="32">
        <v>-0.37260667506185802</v>
      </c>
      <c r="V365" s="1"/>
      <c r="W365" s="1"/>
    </row>
    <row r="366" spans="1:23" x14ac:dyDescent="0.25">
      <c r="A366" s="4" t="s">
        <v>160</v>
      </c>
      <c r="B366" s="53" t="s">
        <v>1130</v>
      </c>
      <c r="C366" s="6" t="s">
        <v>850</v>
      </c>
      <c r="D366" s="81"/>
      <c r="E366" s="104"/>
      <c r="F366" s="55"/>
      <c r="G366" s="81"/>
      <c r="H366" s="109"/>
      <c r="I366" s="46"/>
      <c r="J366" s="81" t="s">
        <v>818</v>
      </c>
      <c r="K366" s="109">
        <v>-163</v>
      </c>
      <c r="L366" s="46">
        <v>8.0426800000000007</v>
      </c>
      <c r="M366" s="81" t="s">
        <v>819</v>
      </c>
      <c r="N366" s="109">
        <v>-34</v>
      </c>
      <c r="O366" s="46">
        <v>9.0930199999999992</v>
      </c>
      <c r="P366" s="81"/>
      <c r="Q366" s="40"/>
      <c r="R366" s="188">
        <v>603.03</v>
      </c>
      <c r="S366" s="235">
        <v>0.33405862069919801</v>
      </c>
      <c r="T366" s="22">
        <v>0.521276342781402</v>
      </c>
      <c r="U366" s="32">
        <v>-0.11797337960620401</v>
      </c>
      <c r="V366" s="1"/>
      <c r="W366" s="1"/>
    </row>
    <row r="367" spans="1:23" x14ac:dyDescent="0.25">
      <c r="A367" s="4" t="s">
        <v>244</v>
      </c>
      <c r="B367" s="53" t="s">
        <v>861</v>
      </c>
      <c r="C367" s="6" t="s">
        <v>851</v>
      </c>
      <c r="D367" s="81"/>
      <c r="E367" s="104"/>
      <c r="F367" s="55"/>
      <c r="G367" s="81"/>
      <c r="H367" s="109"/>
      <c r="I367" s="46"/>
      <c r="J367" s="81"/>
      <c r="K367" s="109"/>
      <c r="L367" s="46"/>
      <c r="M367" s="82" t="s">
        <v>820</v>
      </c>
      <c r="N367" s="109">
        <v>-183</v>
      </c>
      <c r="O367" s="47">
        <v>13.407</v>
      </c>
      <c r="P367" s="81"/>
      <c r="Q367" s="40"/>
      <c r="R367" s="188">
        <v>59.1325</v>
      </c>
      <c r="S367" s="234">
        <v>-6.7051409290688702E-2</v>
      </c>
      <c r="T367" s="10">
        <v>-0.153849922647955</v>
      </c>
      <c r="U367" s="32">
        <v>-0.31525743947415102</v>
      </c>
      <c r="V367" s="1"/>
      <c r="W367" s="1"/>
    </row>
    <row r="368" spans="1:23" x14ac:dyDescent="0.25">
      <c r="A368" s="4" t="s">
        <v>290</v>
      </c>
      <c r="B368" s="53" t="s">
        <v>1131</v>
      </c>
      <c r="C368" s="6" t="s">
        <v>850</v>
      </c>
      <c r="D368" s="81"/>
      <c r="E368" s="104"/>
      <c r="F368" s="55"/>
      <c r="G368" s="81"/>
      <c r="H368" s="109"/>
      <c r="I368" s="46"/>
      <c r="J368" s="81"/>
      <c r="K368" s="109"/>
      <c r="L368" s="46"/>
      <c r="M368" s="82" t="s">
        <v>821</v>
      </c>
      <c r="N368" s="110">
        <v>-120</v>
      </c>
      <c r="O368" s="47">
        <v>12.837199999999999</v>
      </c>
      <c r="P368" s="81"/>
      <c r="Q368" s="40"/>
      <c r="R368" s="188">
        <v>187.625</v>
      </c>
      <c r="S368" s="235">
        <v>-1.2249400010038101</v>
      </c>
      <c r="T368" s="22">
        <v>-0.69551350573140802</v>
      </c>
      <c r="U368" s="32">
        <v>-0.50086659735523897</v>
      </c>
      <c r="V368" s="1"/>
      <c r="W368" s="1"/>
    </row>
    <row r="369" spans="1:23" x14ac:dyDescent="0.25">
      <c r="A369" s="4" t="s">
        <v>161</v>
      </c>
      <c r="B369" s="53" t="s">
        <v>861</v>
      </c>
      <c r="C369" s="6" t="s">
        <v>850</v>
      </c>
      <c r="D369" s="81"/>
      <c r="E369" s="104"/>
      <c r="F369" s="55"/>
      <c r="G369" s="81"/>
      <c r="H369" s="109"/>
      <c r="I369" s="46"/>
      <c r="J369" s="82" t="s">
        <v>822</v>
      </c>
      <c r="K369" s="108">
        <v>-108</v>
      </c>
      <c r="L369" s="47">
        <v>8.1951199999999993</v>
      </c>
      <c r="M369" s="81"/>
      <c r="N369" s="108"/>
      <c r="O369" s="46"/>
      <c r="P369" s="81"/>
      <c r="Q369" s="40"/>
      <c r="R369" s="188">
        <v>383.98750000000001</v>
      </c>
      <c r="S369" s="234">
        <v>0.12582547960095999</v>
      </c>
      <c r="T369" s="10">
        <v>0.22040267809518499</v>
      </c>
      <c r="U369" s="31">
        <v>0.351991094992047</v>
      </c>
      <c r="V369" s="1"/>
      <c r="W369" s="1"/>
    </row>
    <row r="370" spans="1:23" x14ac:dyDescent="0.25">
      <c r="A370" s="4" t="s">
        <v>162</v>
      </c>
      <c r="B370" s="53" t="s">
        <v>1132</v>
      </c>
      <c r="C370" s="8" t="s">
        <v>850</v>
      </c>
      <c r="D370" s="81"/>
      <c r="E370" s="104"/>
      <c r="F370" s="55"/>
      <c r="G370" s="81"/>
      <c r="H370" s="109"/>
      <c r="I370" s="46"/>
      <c r="J370" s="82" t="s">
        <v>823</v>
      </c>
      <c r="K370" s="108">
        <v>-31</v>
      </c>
      <c r="L370" s="47">
        <v>13.2805</v>
      </c>
      <c r="M370" s="81"/>
      <c r="N370" s="108"/>
      <c r="O370" s="46"/>
      <c r="P370" s="81"/>
      <c r="Q370" s="40"/>
      <c r="R370" s="188">
        <v>37.269999999999996</v>
      </c>
      <c r="S370" s="235">
        <v>0.545869295623852</v>
      </c>
      <c r="T370" s="22">
        <v>0.93823169922160898</v>
      </c>
      <c r="U370" s="31">
        <v>2.14718745064435</v>
      </c>
      <c r="V370" s="1"/>
      <c r="W370" s="1"/>
    </row>
    <row r="371" spans="1:23" x14ac:dyDescent="0.25">
      <c r="A371" s="11" t="s">
        <v>163</v>
      </c>
      <c r="B371" s="53" t="s">
        <v>1133</v>
      </c>
      <c r="C371" s="6" t="s">
        <v>851</v>
      </c>
      <c r="D371" s="83"/>
      <c r="E371" s="104"/>
      <c r="F371" s="55"/>
      <c r="G371" s="83"/>
      <c r="H371" s="109"/>
      <c r="I371" s="46"/>
      <c r="J371" s="91" t="s">
        <v>906</v>
      </c>
      <c r="K371" s="109">
        <v>-38</v>
      </c>
      <c r="L371" s="46">
        <v>13.6037</v>
      </c>
      <c r="M371" s="95"/>
      <c r="N371" s="108"/>
      <c r="O371" s="51"/>
      <c r="P371" s="83"/>
      <c r="Q371" s="34"/>
      <c r="R371" s="188">
        <v>70.344999999999999</v>
      </c>
      <c r="S371" s="235">
        <v>1.38326120618529</v>
      </c>
      <c r="T371" s="22">
        <v>1.1918233425131599</v>
      </c>
      <c r="U371" s="31">
        <v>-1.0204200364656599</v>
      </c>
      <c r="V371" s="1"/>
      <c r="W371" s="1"/>
    </row>
    <row r="372" spans="1:23" x14ac:dyDescent="0.25">
      <c r="A372" s="4" t="s">
        <v>188</v>
      </c>
      <c r="B372" s="53" t="s">
        <v>1134</v>
      </c>
      <c r="C372" s="6" t="s">
        <v>850</v>
      </c>
      <c r="D372" s="81"/>
      <c r="E372" s="104"/>
      <c r="F372" s="55"/>
      <c r="G372" s="81"/>
      <c r="H372" s="109"/>
      <c r="I372" s="46"/>
      <c r="J372" s="81"/>
      <c r="K372" s="109"/>
      <c r="L372" s="46"/>
      <c r="M372" s="82" t="s">
        <v>824</v>
      </c>
      <c r="N372" s="108">
        <v>-46</v>
      </c>
      <c r="O372" s="47">
        <v>14.523300000000001</v>
      </c>
      <c r="P372" s="81"/>
      <c r="Q372" s="40"/>
      <c r="R372" s="188">
        <v>301.40499999999997</v>
      </c>
      <c r="S372" s="234">
        <v>0.215564249384818</v>
      </c>
      <c r="T372" s="10">
        <v>0.15560644966665399</v>
      </c>
      <c r="U372" s="32">
        <v>0.17184120590245999</v>
      </c>
      <c r="V372" s="1"/>
      <c r="W372" s="1"/>
    </row>
    <row r="373" spans="1:23" x14ac:dyDescent="0.25">
      <c r="A373" s="4" t="s">
        <v>340</v>
      </c>
      <c r="B373" s="53" t="s">
        <v>1135</v>
      </c>
      <c r="C373" s="8" t="s">
        <v>850</v>
      </c>
      <c r="D373" s="81"/>
      <c r="E373" s="104"/>
      <c r="F373" s="55"/>
      <c r="G373" s="81"/>
      <c r="H373" s="109"/>
      <c r="I373" s="46"/>
      <c r="J373" s="81"/>
      <c r="K373" s="109"/>
      <c r="L373" s="46"/>
      <c r="M373" s="82" t="s">
        <v>825</v>
      </c>
      <c r="N373" s="108">
        <v>-70</v>
      </c>
      <c r="O373" s="47">
        <v>9.9418600000000001</v>
      </c>
      <c r="P373" s="81"/>
      <c r="Q373" s="40"/>
      <c r="R373" s="188">
        <v>440.97750000000002</v>
      </c>
      <c r="S373" s="234">
        <v>-0.39594997796126802</v>
      </c>
      <c r="T373" s="10">
        <v>-0.33512773337544399</v>
      </c>
      <c r="U373" s="32">
        <v>-0.33520369965953301</v>
      </c>
      <c r="V373" s="1"/>
      <c r="W373" s="1"/>
    </row>
    <row r="374" spans="1:23" x14ac:dyDescent="0.25">
      <c r="A374" s="4" t="s">
        <v>242</v>
      </c>
      <c r="B374" s="53" t="s">
        <v>1136</v>
      </c>
      <c r="C374" s="8" t="s">
        <v>851</v>
      </c>
      <c r="D374" s="81"/>
      <c r="E374" s="104"/>
      <c r="F374" s="55"/>
      <c r="G374" s="81"/>
      <c r="H374" s="109"/>
      <c r="I374" s="46"/>
      <c r="J374" s="81"/>
      <c r="K374" s="109"/>
      <c r="L374" s="46"/>
      <c r="M374" s="82" t="s">
        <v>826</v>
      </c>
      <c r="N374" s="108">
        <v>-52</v>
      </c>
      <c r="O374" s="47">
        <v>13.412800000000001</v>
      </c>
      <c r="P374" s="81"/>
      <c r="Q374" s="40"/>
      <c r="R374" s="188">
        <v>42.634999999999998</v>
      </c>
      <c r="S374" s="234">
        <v>-0.11242170457841</v>
      </c>
      <c r="T374" s="10">
        <v>-0.27086584332864</v>
      </c>
      <c r="U374" s="32">
        <v>-0.37457906603777902</v>
      </c>
      <c r="V374" s="1"/>
      <c r="W374" s="1"/>
    </row>
    <row r="375" spans="1:23" x14ac:dyDescent="0.25">
      <c r="A375" s="4" t="s">
        <v>310</v>
      </c>
      <c r="B375" s="53" t="s">
        <v>861</v>
      </c>
      <c r="C375" s="6" t="s">
        <v>851</v>
      </c>
      <c r="D375" s="81"/>
      <c r="E375" s="104"/>
      <c r="F375" s="55"/>
      <c r="G375" s="81"/>
      <c r="H375" s="109"/>
      <c r="I375" s="46"/>
      <c r="J375" s="81"/>
      <c r="K375" s="109"/>
      <c r="L375" s="46"/>
      <c r="M375" s="82" t="s">
        <v>827</v>
      </c>
      <c r="N375" s="109">
        <v>-121</v>
      </c>
      <c r="O375" s="47">
        <v>12.5465</v>
      </c>
      <c r="P375" s="81"/>
      <c r="Q375" s="40"/>
      <c r="R375" s="188">
        <v>6.335</v>
      </c>
      <c r="S375" s="234">
        <v>-0.34514049239121602</v>
      </c>
      <c r="T375" s="10">
        <v>-0.61392552989779803</v>
      </c>
      <c r="U375" s="32">
        <v>-0.69613032056500701</v>
      </c>
      <c r="V375" s="1"/>
      <c r="W375" s="1"/>
    </row>
    <row r="376" spans="1:23" x14ac:dyDescent="0.25">
      <c r="A376" s="4" t="s">
        <v>286</v>
      </c>
      <c r="B376" s="53" t="s">
        <v>861</v>
      </c>
      <c r="C376" s="6" t="s">
        <v>850</v>
      </c>
      <c r="D376" s="81"/>
      <c r="E376" s="104"/>
      <c r="F376" s="55"/>
      <c r="G376" s="81"/>
      <c r="H376" s="109"/>
      <c r="I376" s="46"/>
      <c r="J376" s="81"/>
      <c r="K376" s="109"/>
      <c r="L376" s="46"/>
      <c r="M376" s="82" t="s">
        <v>828</v>
      </c>
      <c r="N376" s="109">
        <v>-72</v>
      </c>
      <c r="O376" s="47">
        <v>12.8721</v>
      </c>
      <c r="P376" s="81"/>
      <c r="Q376" s="40"/>
      <c r="R376" s="188">
        <v>88.765000000000001</v>
      </c>
      <c r="S376" s="234">
        <v>0.24219795786833601</v>
      </c>
      <c r="T376" s="10">
        <v>0.14571303031128899</v>
      </c>
      <c r="U376" s="32">
        <v>0.24717566421241799</v>
      </c>
      <c r="V376" s="1"/>
      <c r="W376" s="1"/>
    </row>
    <row r="377" spans="1:23" x14ac:dyDescent="0.25">
      <c r="A377" s="4" t="s">
        <v>314</v>
      </c>
      <c r="B377" s="53" t="s">
        <v>897</v>
      </c>
      <c r="C377" s="6" t="s">
        <v>850</v>
      </c>
      <c r="D377" s="81"/>
      <c r="E377" s="104"/>
      <c r="F377" s="55"/>
      <c r="G377" s="81"/>
      <c r="H377" s="109"/>
      <c r="I377" s="46"/>
      <c r="J377" s="81"/>
      <c r="K377" s="109"/>
      <c r="L377" s="46"/>
      <c r="M377" s="82" t="s">
        <v>829</v>
      </c>
      <c r="N377" s="108">
        <v>-133</v>
      </c>
      <c r="O377" s="47">
        <v>10.854699999999999</v>
      </c>
      <c r="P377" s="81"/>
      <c r="Q377" s="40"/>
      <c r="R377" s="188">
        <v>20.745000000000001</v>
      </c>
      <c r="S377" s="234">
        <v>-0.20891288183802501</v>
      </c>
      <c r="T377" s="10">
        <v>0.12363126626561</v>
      </c>
      <c r="U377" s="32">
        <v>0.44769823623971999</v>
      </c>
      <c r="V377" s="1"/>
      <c r="W377" s="1"/>
    </row>
    <row r="378" spans="1:23" x14ac:dyDescent="0.25">
      <c r="A378" s="4" t="s">
        <v>164</v>
      </c>
      <c r="B378" s="53" t="s">
        <v>1137</v>
      </c>
      <c r="C378" s="8" t="s">
        <v>850</v>
      </c>
      <c r="D378" s="81"/>
      <c r="E378" s="104"/>
      <c r="F378" s="55"/>
      <c r="G378" s="81"/>
      <c r="H378" s="109"/>
      <c r="I378" s="46"/>
      <c r="J378" s="81" t="s">
        <v>830</v>
      </c>
      <c r="K378" s="109">
        <v>-176</v>
      </c>
      <c r="L378" s="46">
        <v>8.6524400000000004</v>
      </c>
      <c r="M378" s="81" t="s">
        <v>831</v>
      </c>
      <c r="N378" s="108">
        <v>-74</v>
      </c>
      <c r="O378" s="46">
        <v>17.7849</v>
      </c>
      <c r="P378" s="81"/>
      <c r="Q378" s="40"/>
      <c r="R378" s="188">
        <v>214.13</v>
      </c>
      <c r="S378" s="234">
        <v>-0.32042686127597197</v>
      </c>
      <c r="T378" s="10">
        <v>-0.190558316599693</v>
      </c>
      <c r="U378" s="32">
        <v>-8.4436324593679495E-3</v>
      </c>
      <c r="V378" s="1"/>
      <c r="W378" s="1"/>
    </row>
    <row r="379" spans="1:23" x14ac:dyDescent="0.25">
      <c r="A379" s="4" t="s">
        <v>165</v>
      </c>
      <c r="B379" s="53" t="s">
        <v>1138</v>
      </c>
      <c r="C379" s="8" t="s">
        <v>851</v>
      </c>
      <c r="D379" s="81"/>
      <c r="E379" s="104"/>
      <c r="F379" s="55"/>
      <c r="G379" s="81"/>
      <c r="H379" s="109"/>
      <c r="I379" s="46"/>
      <c r="J379" s="81" t="s">
        <v>832</v>
      </c>
      <c r="K379" s="109">
        <v>-30</v>
      </c>
      <c r="L379" s="46">
        <v>8.6097599999999996</v>
      </c>
      <c r="M379" s="81" t="s">
        <v>833</v>
      </c>
      <c r="N379" s="108">
        <v>-158</v>
      </c>
      <c r="O379" s="46">
        <v>13.3779</v>
      </c>
      <c r="P379" s="81"/>
      <c r="Q379" s="40"/>
      <c r="R379" s="188">
        <v>113.455</v>
      </c>
      <c r="S379" s="234">
        <v>0.20405187390794099</v>
      </c>
      <c r="T379" s="10">
        <v>3.8323198085602E-2</v>
      </c>
      <c r="U379" s="32">
        <v>0.18603052029256101</v>
      </c>
      <c r="V379" s="1"/>
      <c r="W379" s="1"/>
    </row>
    <row r="380" spans="1:23" x14ac:dyDescent="0.25">
      <c r="A380" s="4" t="s">
        <v>309</v>
      </c>
      <c r="B380" s="53" t="s">
        <v>1139</v>
      </c>
      <c r="C380" s="6" t="s">
        <v>851</v>
      </c>
      <c r="D380" s="81"/>
      <c r="E380" s="104"/>
      <c r="F380" s="55"/>
      <c r="G380" s="81"/>
      <c r="H380" s="109"/>
      <c r="I380" s="46"/>
      <c r="J380" s="81"/>
      <c r="K380" s="109"/>
      <c r="L380" s="46"/>
      <c r="M380" s="82" t="s">
        <v>834</v>
      </c>
      <c r="N380" s="108">
        <v>-37</v>
      </c>
      <c r="O380" s="47">
        <v>12.552300000000001</v>
      </c>
      <c r="P380" s="81"/>
      <c r="Q380" s="40"/>
      <c r="R380" s="188">
        <v>134.62</v>
      </c>
      <c r="S380" s="235">
        <v>0.42308795753779199</v>
      </c>
      <c r="T380" s="22">
        <v>0.58447775882841002</v>
      </c>
      <c r="U380" s="31">
        <v>1.41266786389067</v>
      </c>
      <c r="V380" s="1"/>
      <c r="W380" s="1"/>
    </row>
    <row r="381" spans="1:23" x14ac:dyDescent="0.25">
      <c r="A381" s="4" t="s">
        <v>202</v>
      </c>
      <c r="B381" s="53" t="s">
        <v>867</v>
      </c>
      <c r="C381" s="6" t="s">
        <v>850</v>
      </c>
      <c r="D381" s="81"/>
      <c r="E381" s="104"/>
      <c r="F381" s="55"/>
      <c r="G381" s="81"/>
      <c r="H381" s="109"/>
      <c r="I381" s="46"/>
      <c r="J381" s="81"/>
      <c r="K381" s="109"/>
      <c r="L381" s="46"/>
      <c r="M381" s="82" t="s">
        <v>835</v>
      </c>
      <c r="N381" s="108">
        <v>-92</v>
      </c>
      <c r="O381" s="47">
        <v>14.064</v>
      </c>
      <c r="P381" s="81"/>
      <c r="Q381" s="40"/>
      <c r="R381" s="188">
        <v>21.357500000000002</v>
      </c>
      <c r="S381" s="234">
        <v>0.226945278045869</v>
      </c>
      <c r="T381" s="10">
        <v>-0.28593476779472599</v>
      </c>
      <c r="U381" s="31">
        <v>1.4301871180958701</v>
      </c>
      <c r="V381" s="1"/>
      <c r="W381" s="1"/>
    </row>
    <row r="382" spans="1:23" x14ac:dyDescent="0.25">
      <c r="A382" s="4" t="s">
        <v>187</v>
      </c>
      <c r="B382" s="53" t="s">
        <v>1140</v>
      </c>
      <c r="C382" s="6" t="s">
        <v>850</v>
      </c>
      <c r="D382" s="81"/>
      <c r="E382" s="104"/>
      <c r="F382" s="55"/>
      <c r="G382" s="81"/>
      <c r="H382" s="109"/>
      <c r="I382" s="46"/>
      <c r="J382" s="81"/>
      <c r="K382" s="109"/>
      <c r="L382" s="46"/>
      <c r="M382" s="82" t="s">
        <v>836</v>
      </c>
      <c r="N382" s="109">
        <v>-160</v>
      </c>
      <c r="O382" s="47">
        <v>14.5814</v>
      </c>
      <c r="P382" s="81"/>
      <c r="Q382" s="40"/>
      <c r="R382" s="188">
        <v>116.03999999999999</v>
      </c>
      <c r="S382" s="235">
        <v>-0.64507267498968801</v>
      </c>
      <c r="T382" s="10">
        <v>-0.15706456911515099</v>
      </c>
      <c r="U382" s="32">
        <v>0.18513824731179501</v>
      </c>
      <c r="V382" s="1"/>
      <c r="W382" s="1"/>
    </row>
    <row r="383" spans="1:23" x14ac:dyDescent="0.25">
      <c r="A383" s="4" t="s">
        <v>218</v>
      </c>
      <c r="B383" s="53" t="s">
        <v>861</v>
      </c>
      <c r="C383" s="6" t="s">
        <v>850</v>
      </c>
      <c r="D383" s="81"/>
      <c r="E383" s="104"/>
      <c r="F383" s="55"/>
      <c r="G383" s="81"/>
      <c r="H383" s="109"/>
      <c r="I383" s="46"/>
      <c r="J383" s="81"/>
      <c r="K383" s="109"/>
      <c r="L383" s="46"/>
      <c r="M383" s="82" t="s">
        <v>837</v>
      </c>
      <c r="N383" s="109">
        <v>-67</v>
      </c>
      <c r="O383" s="47">
        <v>13.8605</v>
      </c>
      <c r="P383" s="81"/>
      <c r="Q383" s="40"/>
      <c r="R383" s="188">
        <v>386.69250000000005</v>
      </c>
      <c r="S383" s="234">
        <v>-0.18905398455660599</v>
      </c>
      <c r="T383" s="10">
        <v>-0.403938805125033</v>
      </c>
      <c r="U383" s="31">
        <v>-0.78982712881956896</v>
      </c>
      <c r="V383" s="1"/>
      <c r="W383" s="1"/>
    </row>
    <row r="384" spans="1:23" x14ac:dyDescent="0.25">
      <c r="A384" s="128" t="s">
        <v>351</v>
      </c>
      <c r="B384" s="53" t="s">
        <v>861</v>
      </c>
      <c r="C384" s="6" t="s">
        <v>850</v>
      </c>
      <c r="D384" s="81"/>
      <c r="E384" s="104"/>
      <c r="F384" s="55"/>
      <c r="G384" s="81"/>
      <c r="H384" s="109"/>
      <c r="I384" s="46"/>
      <c r="J384" s="81"/>
      <c r="K384" s="109"/>
      <c r="L384" s="46"/>
      <c r="M384" s="82" t="s">
        <v>838</v>
      </c>
      <c r="N384" s="110">
        <v>-141</v>
      </c>
      <c r="O384" s="47">
        <v>9.7267399999999995</v>
      </c>
      <c r="P384" s="81"/>
      <c r="Q384" s="40"/>
      <c r="R384" s="188">
        <v>2715.6175000000003</v>
      </c>
      <c r="S384" s="235">
        <v>-0.58493631700943205</v>
      </c>
      <c r="T384" s="22">
        <v>-0.76561130456458604</v>
      </c>
      <c r="U384" s="31">
        <v>-0.82371890114694502</v>
      </c>
      <c r="V384" s="1"/>
      <c r="W384" s="1"/>
    </row>
    <row r="385" spans="1:23" x14ac:dyDescent="0.25">
      <c r="A385" s="128" t="s">
        <v>166</v>
      </c>
      <c r="B385" s="53" t="s">
        <v>894</v>
      </c>
      <c r="C385" s="8" t="s">
        <v>850</v>
      </c>
      <c r="D385" s="81"/>
      <c r="E385" s="104"/>
      <c r="F385" s="55"/>
      <c r="G385" s="81"/>
      <c r="H385" s="109"/>
      <c r="I385" s="46"/>
      <c r="J385" s="82" t="s">
        <v>839</v>
      </c>
      <c r="K385" s="108">
        <v>-78</v>
      </c>
      <c r="L385" s="47">
        <v>13.7988</v>
      </c>
      <c r="M385" s="81"/>
      <c r="N385" s="108"/>
      <c r="O385" s="46"/>
      <c r="P385" s="81"/>
      <c r="Q385" s="40"/>
      <c r="R385" s="188">
        <v>195.01749999999998</v>
      </c>
      <c r="S385" s="235">
        <v>-0.65889603697449495</v>
      </c>
      <c r="T385" s="22">
        <v>-0.59249312284075495</v>
      </c>
      <c r="U385" s="32">
        <v>-0.12474168045109001</v>
      </c>
      <c r="V385" s="1"/>
      <c r="W385" s="1"/>
    </row>
    <row r="386" spans="1:23" x14ac:dyDescent="0.25">
      <c r="A386" s="4" t="s">
        <v>167</v>
      </c>
      <c r="B386" s="53" t="s">
        <v>861</v>
      </c>
      <c r="C386" s="8" t="s">
        <v>851</v>
      </c>
      <c r="D386" s="81"/>
      <c r="E386" s="104"/>
      <c r="F386" s="55"/>
      <c r="G386" s="81"/>
      <c r="H386" s="109"/>
      <c r="I386" s="46"/>
      <c r="J386" s="82" t="s">
        <v>840</v>
      </c>
      <c r="K386" s="108">
        <v>-61</v>
      </c>
      <c r="L386" s="47">
        <v>13.9146</v>
      </c>
      <c r="M386" s="81"/>
      <c r="N386" s="109"/>
      <c r="O386" s="46"/>
      <c r="P386" s="81"/>
      <c r="Q386" s="40"/>
      <c r="R386" s="188">
        <v>144.17500000000001</v>
      </c>
      <c r="S386" s="234">
        <v>-0.38299297586224701</v>
      </c>
      <c r="T386" s="10">
        <v>-0.10547512602506</v>
      </c>
      <c r="U386" s="32">
        <v>-0.373189448823944</v>
      </c>
      <c r="V386" s="1"/>
      <c r="W386" s="1"/>
    </row>
    <row r="387" spans="1:23" x14ac:dyDescent="0.25">
      <c r="A387" s="4" t="s">
        <v>308</v>
      </c>
      <c r="B387" s="53" t="s">
        <v>1141</v>
      </c>
      <c r="C387" s="6" t="s">
        <v>850</v>
      </c>
      <c r="D387" s="83"/>
      <c r="E387" s="104"/>
      <c r="F387" s="55"/>
      <c r="G387" s="83"/>
      <c r="H387" s="109"/>
      <c r="I387" s="46"/>
      <c r="J387" s="83"/>
      <c r="K387" s="109"/>
      <c r="L387" s="46"/>
      <c r="M387" s="91" t="s">
        <v>905</v>
      </c>
      <c r="N387" s="108">
        <v>-167</v>
      </c>
      <c r="O387" s="51">
        <v>12.616300000000001</v>
      </c>
      <c r="P387" s="83"/>
      <c r="Q387" s="34"/>
      <c r="R387" s="188">
        <v>187.9975</v>
      </c>
      <c r="S387" s="234">
        <v>-0.38253718975347001</v>
      </c>
      <c r="T387" s="10">
        <v>-3.3179590295845003E-2</v>
      </c>
      <c r="U387" s="32">
        <v>-0.14388673487549</v>
      </c>
      <c r="V387" s="1"/>
      <c r="W387" s="1"/>
    </row>
    <row r="388" spans="1:23" x14ac:dyDescent="0.25">
      <c r="A388" s="4" t="s">
        <v>367</v>
      </c>
      <c r="B388" s="53" t="s">
        <v>1142</v>
      </c>
      <c r="C388" s="6" t="s">
        <v>851</v>
      </c>
      <c r="D388" s="81"/>
      <c r="E388" s="104"/>
      <c r="F388" s="55"/>
      <c r="G388" s="81"/>
      <c r="H388" s="109"/>
      <c r="I388" s="46"/>
      <c r="J388" s="81"/>
      <c r="K388" s="109"/>
      <c r="L388" s="46"/>
      <c r="M388" s="82" t="s">
        <v>841</v>
      </c>
      <c r="N388" s="108">
        <v>-91</v>
      </c>
      <c r="O388" s="47">
        <v>9.3488399999999992</v>
      </c>
      <c r="P388" s="81"/>
      <c r="Q388" s="40"/>
      <c r="R388" s="188">
        <v>471.6225</v>
      </c>
      <c r="S388" s="234">
        <v>7.5556296433771694E-2</v>
      </c>
      <c r="T388" s="10">
        <v>0.166013315496087</v>
      </c>
      <c r="U388" s="31">
        <v>0.56695910299878305</v>
      </c>
      <c r="V388" s="1"/>
      <c r="W388" s="1"/>
    </row>
    <row r="389" spans="1:23" ht="30" x14ac:dyDescent="0.25">
      <c r="A389" s="4" t="s">
        <v>320</v>
      </c>
      <c r="B389" s="53" t="s">
        <v>937</v>
      </c>
      <c r="C389" s="8" t="s">
        <v>851</v>
      </c>
      <c r="D389" s="81"/>
      <c r="E389" s="104"/>
      <c r="F389" s="55"/>
      <c r="G389" s="81"/>
      <c r="H389" s="109"/>
      <c r="I389" s="46"/>
      <c r="J389" s="81"/>
      <c r="K389" s="109"/>
      <c r="L389" s="46"/>
      <c r="M389" s="81" t="s">
        <v>842</v>
      </c>
      <c r="N389" s="108">
        <v>-146</v>
      </c>
      <c r="O389" s="46">
        <v>10.354699999999999</v>
      </c>
      <c r="P389" s="236" t="s">
        <v>843</v>
      </c>
      <c r="Q389" s="40"/>
      <c r="R389" s="188">
        <v>37.914999999999999</v>
      </c>
      <c r="S389" s="182">
        <v>-0.77834987417150203</v>
      </c>
      <c r="T389" s="77">
        <v>-0.33845951693461501</v>
      </c>
      <c r="U389" s="78">
        <v>-0.64271610981879301</v>
      </c>
      <c r="V389" s="1"/>
      <c r="W389" s="1"/>
    </row>
    <row r="390" spans="1:23" x14ac:dyDescent="0.25">
      <c r="A390" s="4" t="s">
        <v>173</v>
      </c>
      <c r="B390" s="53" t="s">
        <v>1143</v>
      </c>
      <c r="C390" s="8" t="s">
        <v>850</v>
      </c>
      <c r="D390" s="81"/>
      <c r="E390" s="104"/>
      <c r="F390" s="55"/>
      <c r="G390" s="81"/>
      <c r="H390" s="109"/>
      <c r="I390" s="46"/>
      <c r="J390" s="81"/>
      <c r="K390" s="109"/>
      <c r="L390" s="46"/>
      <c r="M390" s="82" t="s">
        <v>844</v>
      </c>
      <c r="N390" s="108">
        <v>-31</v>
      </c>
      <c r="O390" s="47">
        <v>18.418600000000001</v>
      </c>
      <c r="P390" s="81"/>
      <c r="Q390" s="40"/>
      <c r="R390" s="188">
        <v>5935.3450000000003</v>
      </c>
      <c r="S390" s="234">
        <v>0.25052187141972498</v>
      </c>
      <c r="T390" s="10">
        <v>-0.40776495620291903</v>
      </c>
      <c r="U390" s="31">
        <v>-0.94786912911031895</v>
      </c>
      <c r="V390" s="1"/>
      <c r="W390" s="1"/>
    </row>
    <row r="391" spans="1:23" x14ac:dyDescent="0.25">
      <c r="A391" s="4" t="s">
        <v>181</v>
      </c>
      <c r="B391" s="53" t="s">
        <v>1155</v>
      </c>
      <c r="C391" s="6" t="s">
        <v>850</v>
      </c>
      <c r="D391" s="81"/>
      <c r="E391" s="104"/>
      <c r="F391" s="55"/>
      <c r="G391" s="81"/>
      <c r="H391" s="109"/>
      <c r="I391" s="46"/>
      <c r="J391" s="81"/>
      <c r="K391" s="109"/>
      <c r="L391" s="46"/>
      <c r="M391" s="82" t="s">
        <v>845</v>
      </c>
      <c r="N391" s="108">
        <v>-44</v>
      </c>
      <c r="O391" s="47">
        <v>17.848800000000001</v>
      </c>
      <c r="P391" s="81"/>
      <c r="Q391" s="40"/>
      <c r="R391" s="232"/>
      <c r="S391" s="33"/>
      <c r="T391" s="3"/>
      <c r="U391" s="34"/>
      <c r="V391" s="1"/>
      <c r="W391" s="1"/>
    </row>
    <row r="392" spans="1:23" ht="15.75" thickBot="1" x14ac:dyDescent="0.3">
      <c r="A392" s="4" t="s">
        <v>360</v>
      </c>
      <c r="B392" s="53" t="s">
        <v>1156</v>
      </c>
      <c r="C392" s="6" t="s">
        <v>851</v>
      </c>
      <c r="D392" s="81"/>
      <c r="E392" s="104"/>
      <c r="F392" s="55"/>
      <c r="G392" s="81"/>
      <c r="H392" s="109"/>
      <c r="I392" s="46"/>
      <c r="J392" s="81"/>
      <c r="K392" s="109"/>
      <c r="L392" s="46"/>
      <c r="M392" s="82" t="s">
        <v>846</v>
      </c>
      <c r="N392" s="111">
        <v>-11</v>
      </c>
      <c r="O392" s="47">
        <v>9.4883699999999997</v>
      </c>
      <c r="P392" s="81"/>
      <c r="Q392" s="40"/>
      <c r="R392" s="232"/>
      <c r="S392" s="33"/>
      <c r="T392" s="3"/>
      <c r="U392" s="34"/>
      <c r="V392" s="9"/>
      <c r="W392" s="9"/>
    </row>
    <row r="393" spans="1:23" x14ac:dyDescent="0.25">
      <c r="A393" s="4" t="s">
        <v>185</v>
      </c>
      <c r="B393" s="53" t="s">
        <v>1157</v>
      </c>
      <c r="C393" s="6" t="s">
        <v>851</v>
      </c>
      <c r="D393" s="81"/>
      <c r="E393" s="104"/>
      <c r="F393" s="55"/>
      <c r="G393" s="81"/>
      <c r="H393" s="109"/>
      <c r="I393" s="46"/>
      <c r="J393" s="81"/>
      <c r="K393" s="109"/>
      <c r="L393" s="46"/>
      <c r="M393" s="82" t="s">
        <v>847</v>
      </c>
      <c r="N393" s="112">
        <v>-101</v>
      </c>
      <c r="O393" s="47">
        <v>14.657</v>
      </c>
      <c r="P393" s="81"/>
      <c r="Q393" s="40"/>
      <c r="R393" s="232"/>
      <c r="S393" s="33"/>
      <c r="T393" s="3"/>
      <c r="U393" s="34"/>
      <c r="V393" s="9"/>
      <c r="W393" s="9"/>
    </row>
    <row r="394" spans="1:23" x14ac:dyDescent="0.25">
      <c r="A394" s="4" t="s">
        <v>336</v>
      </c>
      <c r="B394" s="53" t="s">
        <v>1158</v>
      </c>
      <c r="C394" s="6" t="s">
        <v>850</v>
      </c>
      <c r="D394" s="81"/>
      <c r="E394" s="104"/>
      <c r="F394" s="55"/>
      <c r="G394" s="81"/>
      <c r="H394" s="109"/>
      <c r="I394" s="46"/>
      <c r="J394" s="81"/>
      <c r="K394" s="109"/>
      <c r="L394" s="46"/>
      <c r="M394" s="82" t="s">
        <v>848</v>
      </c>
      <c r="N394" s="123">
        <v>-17</v>
      </c>
      <c r="O394" s="47">
        <v>9.9767399999999995</v>
      </c>
      <c r="P394" s="81"/>
      <c r="Q394" s="40"/>
      <c r="R394" s="232"/>
      <c r="S394" s="33"/>
      <c r="T394" s="3"/>
      <c r="U394" s="34"/>
      <c r="V394" s="9"/>
      <c r="W394" s="9"/>
    </row>
    <row r="395" spans="1:23" ht="15.75" thickBot="1" x14ac:dyDescent="0.3">
      <c r="A395" s="71" t="s">
        <v>327</v>
      </c>
      <c r="B395" s="72" t="s">
        <v>1159</v>
      </c>
      <c r="C395" s="73" t="s">
        <v>850</v>
      </c>
      <c r="D395" s="84"/>
      <c r="E395" s="121"/>
      <c r="F395" s="56"/>
      <c r="G395" s="84"/>
      <c r="H395" s="116"/>
      <c r="I395" s="49"/>
      <c r="J395" s="84"/>
      <c r="K395" s="116"/>
      <c r="L395" s="49"/>
      <c r="M395" s="96" t="s">
        <v>849</v>
      </c>
      <c r="N395" s="125">
        <v>-27</v>
      </c>
      <c r="O395" s="52">
        <v>10.052300000000001</v>
      </c>
      <c r="P395" s="84"/>
      <c r="Q395" s="42"/>
      <c r="R395" s="233"/>
      <c r="S395" s="35"/>
      <c r="T395" s="36"/>
      <c r="U395" s="37"/>
      <c r="V395" s="9"/>
      <c r="W395" s="9"/>
    </row>
    <row r="396" spans="1:23" x14ac:dyDescent="0.25">
      <c r="A396" s="62"/>
      <c r="B396" s="63"/>
      <c r="C396" s="7"/>
      <c r="D396" s="85"/>
      <c r="E396" s="106"/>
      <c r="F396" s="15"/>
      <c r="G396" s="85"/>
      <c r="H396" s="117"/>
      <c r="I396" s="18"/>
      <c r="J396" s="97"/>
      <c r="K396" s="117"/>
      <c r="L396" s="18"/>
      <c r="M396" s="98"/>
      <c r="N396" s="105"/>
      <c r="O396" s="65"/>
      <c r="P396" s="85"/>
      <c r="Q396" s="64"/>
      <c r="R396" s="9"/>
      <c r="S396" s="9"/>
      <c r="T396" s="9"/>
      <c r="U396" s="9"/>
      <c r="V396" s="9"/>
      <c r="W396" s="9"/>
    </row>
    <row r="397" spans="1:23" ht="15.75" thickBot="1" x14ac:dyDescent="0.3">
      <c r="A397" s="2"/>
      <c r="B397" s="15"/>
      <c r="C397" s="7"/>
      <c r="D397" s="86"/>
      <c r="E397" s="106"/>
      <c r="F397" s="15"/>
      <c r="G397" s="86"/>
      <c r="H397" s="117"/>
      <c r="I397" s="18"/>
      <c r="J397" s="99"/>
      <c r="K397" s="117"/>
      <c r="L397" s="18"/>
      <c r="M397" s="86"/>
      <c r="N397" s="124"/>
      <c r="O397" s="50"/>
      <c r="P397" s="86"/>
      <c r="Q397" s="9"/>
      <c r="R397" s="9"/>
      <c r="S397" s="9"/>
      <c r="T397" s="9"/>
      <c r="U397" s="9"/>
      <c r="V397" s="9"/>
      <c r="W397" s="9"/>
    </row>
    <row r="398" spans="1:23" ht="16.5" x14ac:dyDescent="0.3">
      <c r="A398" s="1"/>
      <c r="B398" s="14"/>
      <c r="C398" s="9"/>
      <c r="D398" s="263" t="s">
        <v>1164</v>
      </c>
      <c r="E398" s="264"/>
      <c r="F398" s="265"/>
      <c r="G398" s="266" t="s">
        <v>1160</v>
      </c>
      <c r="H398" s="267"/>
      <c r="I398" s="268"/>
      <c r="J398" s="266" t="s">
        <v>1161</v>
      </c>
      <c r="K398" s="267"/>
      <c r="L398" s="268"/>
      <c r="M398" s="269" t="s">
        <v>1162</v>
      </c>
      <c r="N398" s="270"/>
      <c r="O398" s="271"/>
      <c r="P398" s="29" t="s">
        <v>1163</v>
      </c>
      <c r="Q398" s="12"/>
      <c r="R398" s="1"/>
      <c r="S398" s="1"/>
      <c r="T398" s="1"/>
      <c r="U398" s="1"/>
      <c r="V398" s="1"/>
      <c r="W398" s="1"/>
    </row>
    <row r="399" spans="1:23" x14ac:dyDescent="0.25">
      <c r="A399" s="1"/>
      <c r="B399" s="61" t="s">
        <v>1151</v>
      </c>
      <c r="C399" s="9"/>
      <c r="D399" s="272">
        <v>64</v>
      </c>
      <c r="E399" s="273"/>
      <c r="F399" s="274"/>
      <c r="G399" s="272">
        <v>41</v>
      </c>
      <c r="H399" s="273"/>
      <c r="I399" s="274"/>
      <c r="J399" s="272">
        <v>140</v>
      </c>
      <c r="K399" s="273"/>
      <c r="L399" s="274"/>
      <c r="M399" s="272">
        <v>269</v>
      </c>
      <c r="N399" s="278"/>
      <c r="O399" s="274"/>
      <c r="P399" s="43">
        <v>3</v>
      </c>
      <c r="Q399" s="12"/>
      <c r="R399" s="1"/>
      <c r="S399" s="1"/>
      <c r="T399" s="1"/>
      <c r="U399" s="1"/>
      <c r="V399" s="1"/>
      <c r="W399" s="1"/>
    </row>
    <row r="400" spans="1:23" ht="15.75" thickBot="1" x14ac:dyDescent="0.3">
      <c r="A400" s="2"/>
      <c r="B400" s="76" t="s">
        <v>1168</v>
      </c>
      <c r="C400" s="9"/>
      <c r="D400" s="275">
        <v>5</v>
      </c>
      <c r="E400" s="276"/>
      <c r="F400" s="277"/>
      <c r="G400" s="275">
        <v>9</v>
      </c>
      <c r="H400" s="276"/>
      <c r="I400" s="277"/>
      <c r="J400" s="275">
        <v>57</v>
      </c>
      <c r="K400" s="276"/>
      <c r="L400" s="277"/>
      <c r="M400" s="275">
        <v>225</v>
      </c>
      <c r="N400" s="279"/>
      <c r="O400" s="277"/>
      <c r="P400" s="44">
        <v>1</v>
      </c>
      <c r="Q400" s="17"/>
      <c r="R400" s="1"/>
      <c r="S400" s="1"/>
      <c r="T400" s="1"/>
      <c r="U400" s="1"/>
      <c r="V400" s="1"/>
      <c r="W400" s="1"/>
    </row>
    <row r="401" spans="1:23" s="66" customFormat="1" ht="15.75" thickBot="1" x14ac:dyDescent="0.3">
      <c r="A401" s="2"/>
      <c r="B401" s="75"/>
      <c r="C401" s="14"/>
      <c r="D401" s="17"/>
      <c r="E401" s="105"/>
      <c r="F401" s="17"/>
      <c r="G401" s="17"/>
      <c r="H401" s="105"/>
      <c r="I401" s="17"/>
      <c r="J401" s="17"/>
      <c r="K401" s="105"/>
      <c r="L401" s="17"/>
      <c r="M401" s="17"/>
      <c r="N401" s="105"/>
      <c r="O401" s="17"/>
      <c r="P401" s="17"/>
      <c r="Q401" s="17"/>
      <c r="R401" s="2"/>
      <c r="S401" s="2"/>
      <c r="T401" s="2"/>
      <c r="U401" s="2"/>
      <c r="V401" s="2"/>
      <c r="W401" s="2"/>
    </row>
    <row r="402" spans="1:23" ht="15.75" thickBot="1" x14ac:dyDescent="0.3">
      <c r="A402" s="2"/>
      <c r="B402" s="70" t="s">
        <v>1165</v>
      </c>
      <c r="C402" s="7"/>
      <c r="D402" s="100"/>
      <c r="E402" s="122"/>
      <c r="F402" s="16"/>
      <c r="G402" s="87"/>
      <c r="H402" s="113"/>
      <c r="I402" s="19"/>
      <c r="J402" s="87"/>
      <c r="K402" s="113"/>
      <c r="L402" s="19"/>
      <c r="M402" s="87"/>
      <c r="N402" s="113"/>
      <c r="O402" s="19"/>
      <c r="P402" s="87"/>
      <c r="Q402" s="1"/>
      <c r="R402" s="1"/>
      <c r="S402" s="1"/>
      <c r="T402" s="1"/>
      <c r="U402" s="1"/>
      <c r="V402" s="1"/>
      <c r="W402" s="1"/>
    </row>
    <row r="403" spans="1:23" x14ac:dyDescent="0.25">
      <c r="B403" s="67" t="s">
        <v>908</v>
      </c>
      <c r="C403" s="57"/>
      <c r="D403" s="101"/>
      <c r="E403" s="105"/>
      <c r="F403" s="102"/>
      <c r="G403" s="102"/>
      <c r="H403" s="113"/>
      <c r="I403" s="19"/>
      <c r="J403" s="87"/>
      <c r="K403" s="113"/>
      <c r="L403" s="19"/>
      <c r="M403" s="87"/>
      <c r="N403" s="113"/>
      <c r="O403" s="19"/>
      <c r="P403" s="87"/>
      <c r="Q403" s="1"/>
      <c r="R403" s="1"/>
      <c r="S403" s="1"/>
      <c r="T403" s="1"/>
      <c r="U403" s="1"/>
      <c r="V403" s="1"/>
      <c r="W403" s="1"/>
    </row>
    <row r="404" spans="1:23" x14ac:dyDescent="0.25">
      <c r="B404" s="68" t="s">
        <v>853</v>
      </c>
      <c r="C404" s="57"/>
      <c r="D404" s="101"/>
      <c r="E404" s="105"/>
      <c r="F404" s="102"/>
      <c r="G404" s="102"/>
      <c r="H404" s="119"/>
      <c r="I404" s="20"/>
      <c r="J404" s="87"/>
      <c r="K404" s="113"/>
      <c r="L404" s="19"/>
      <c r="M404" s="87"/>
      <c r="N404" s="113"/>
      <c r="O404" s="19"/>
      <c r="P404" s="87"/>
      <c r="Q404" s="1"/>
      <c r="R404" s="1"/>
      <c r="S404" s="1"/>
      <c r="T404" s="1"/>
      <c r="U404" s="1"/>
      <c r="V404" s="1"/>
      <c r="W404" s="1"/>
    </row>
    <row r="405" spans="1:23" x14ac:dyDescent="0.25">
      <c r="B405" s="69" t="s">
        <v>1332</v>
      </c>
      <c r="C405" s="57"/>
      <c r="D405" s="102"/>
      <c r="E405" s="105"/>
      <c r="F405" s="102"/>
      <c r="G405" s="102"/>
      <c r="H405" s="120"/>
      <c r="I405" s="21"/>
      <c r="J405" s="87"/>
      <c r="K405" s="113"/>
      <c r="L405" s="19"/>
      <c r="M405" s="87"/>
      <c r="N405" s="113"/>
      <c r="O405" s="19"/>
      <c r="P405" s="87"/>
      <c r="Q405" s="1"/>
      <c r="R405" s="1"/>
      <c r="S405" s="1"/>
      <c r="T405" s="1"/>
      <c r="U405" s="1"/>
      <c r="V405" s="1"/>
      <c r="W405" s="1"/>
    </row>
    <row r="406" spans="1:23" x14ac:dyDescent="0.25">
      <c r="B406" s="281" t="s">
        <v>1333</v>
      </c>
      <c r="C406" s="58"/>
      <c r="D406" s="103"/>
      <c r="E406" s="106"/>
      <c r="F406" s="103"/>
      <c r="G406" s="103"/>
      <c r="H406" s="113"/>
      <c r="I406" s="19"/>
      <c r="J406" s="87"/>
      <c r="K406" s="113"/>
      <c r="L406" s="19"/>
      <c r="M406" s="87"/>
      <c r="N406" s="113"/>
      <c r="O406" s="19"/>
      <c r="P406" s="87"/>
      <c r="Q406" s="1"/>
      <c r="R406" s="1"/>
      <c r="S406" s="1"/>
      <c r="T406" s="1"/>
      <c r="U406" s="1"/>
      <c r="V406" s="1"/>
      <c r="W406" s="1"/>
    </row>
    <row r="407" spans="1:23" ht="16.5" x14ac:dyDescent="0.3">
      <c r="B407" s="282" t="s">
        <v>1365</v>
      </c>
      <c r="C407" s="130"/>
      <c r="D407" s="103"/>
      <c r="E407" s="106"/>
      <c r="F407" s="103"/>
      <c r="G407" s="103"/>
      <c r="H407" s="113"/>
      <c r="I407" s="19"/>
      <c r="J407" s="87"/>
      <c r="K407" s="113"/>
      <c r="L407" s="19"/>
      <c r="M407" s="87"/>
      <c r="N407" s="113"/>
      <c r="O407" s="19"/>
      <c r="P407" s="87"/>
      <c r="Q407" s="1"/>
      <c r="R407" s="1"/>
      <c r="S407" s="1"/>
      <c r="T407" s="1"/>
      <c r="U407" s="1"/>
      <c r="V407" s="1"/>
      <c r="W407" s="1"/>
    </row>
    <row r="408" spans="1:23" ht="64.5" customHeight="1" thickBot="1" x14ac:dyDescent="0.3">
      <c r="B408" s="131" t="s">
        <v>1367</v>
      </c>
      <c r="C408" s="130"/>
      <c r="D408" s="103"/>
      <c r="E408" s="106"/>
      <c r="F408" s="103"/>
      <c r="G408" s="103"/>
      <c r="H408" s="113"/>
      <c r="I408" s="19"/>
      <c r="J408" s="87"/>
      <c r="K408" s="113"/>
      <c r="L408" s="19"/>
      <c r="M408" s="87"/>
      <c r="N408" s="113"/>
      <c r="O408" s="19"/>
      <c r="P408" s="87"/>
      <c r="Q408" s="1"/>
      <c r="R408" s="1"/>
      <c r="S408" s="1"/>
      <c r="T408" s="1"/>
      <c r="U408" s="1"/>
      <c r="V408" s="1"/>
      <c r="W408" s="1"/>
    </row>
    <row r="409" spans="1:23" x14ac:dyDescent="0.25">
      <c r="B409" s="1"/>
    </row>
    <row r="410" spans="1:23" x14ac:dyDescent="0.25">
      <c r="B410" s="74" t="s">
        <v>1169</v>
      </c>
    </row>
    <row r="411" spans="1:23" x14ac:dyDescent="0.25">
      <c r="B411" s="74" t="s">
        <v>1167</v>
      </c>
    </row>
  </sheetData>
  <mergeCells count="21">
    <mergeCell ref="D399:F399"/>
    <mergeCell ref="D400:F400"/>
    <mergeCell ref="M399:O399"/>
    <mergeCell ref="M400:O400"/>
    <mergeCell ref="J399:L399"/>
    <mergeCell ref="J400:L400"/>
    <mergeCell ref="G399:I399"/>
    <mergeCell ref="G400:I400"/>
    <mergeCell ref="M1:O1"/>
    <mergeCell ref="Q1:Q2"/>
    <mergeCell ref="S1:U1"/>
    <mergeCell ref="D398:F398"/>
    <mergeCell ref="G398:I398"/>
    <mergeCell ref="J398:L398"/>
    <mergeCell ref="M398:O398"/>
    <mergeCell ref="A1:A2"/>
    <mergeCell ref="B1:B2"/>
    <mergeCell ref="D1:F1"/>
    <mergeCell ref="G1:I1"/>
    <mergeCell ref="J1:L1"/>
    <mergeCell ref="C1:C2"/>
  </mergeCells>
  <conditionalFormatting sqref="K393:L397 H2 K2 N2 K402:L408 N402:O408 H402:I408 E3:F392 K3:L388 H3:I397 N3:O396">
    <cfRule type="colorScale" priority="7">
      <colorScale>
        <cfvo type="num" val="-150"/>
        <cfvo type="num" val="-10"/>
        <color theme="5"/>
        <color rgb="FF7030A0"/>
      </colorScale>
    </cfRule>
  </conditionalFormatting>
  <conditionalFormatting sqref="K393:L397 E2 H2 K2 N2 K402:L408 N402:O408 H402:I408 E3:F392 K3:L388 H3:I397 N3:O396">
    <cfRule type="cellIs" dxfId="1" priority="6" operator="greaterThan">
      <formula>-10</formula>
    </cfRule>
  </conditionalFormatting>
  <conditionalFormatting sqref="V3 S3:U390">
    <cfRule type="cellIs" dxfId="0" priority="5" operator="lessThan">
      <formula>-3</formula>
    </cfRule>
  </conditionalFormatting>
  <conditionalFormatting sqref="R3:R390">
    <cfRule type="colorScale" priority="4">
      <colorScale>
        <cfvo type="num" val="0"/>
        <cfvo type="num" val="1000"/>
        <color rgb="FFFFEF9C"/>
        <color rgb="FF63BE7B"/>
      </colorScale>
    </cfRule>
  </conditionalFormatting>
  <conditionalFormatting sqref="W3:W17 S1:U1 V3 S3:U408">
    <cfRule type="colorScale" priority="3">
      <colorScale>
        <cfvo type="num" val="-4.5"/>
        <cfvo type="num" val="0"/>
        <cfvo type="num" val="2.5"/>
        <color rgb="FF0000FE"/>
        <color theme="0"/>
        <color rgb="FFFC0000"/>
      </colorScale>
    </cfRule>
  </conditionalFormatting>
  <conditionalFormatting sqref="S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sugar-related genes</vt:lpstr>
      <vt:lpstr>Putative cre sites</vt:lpstr>
    </vt:vector>
  </TitlesOfParts>
  <Company>VCU School of Dent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Marie Puccio</dc:creator>
  <cp:lastModifiedBy>Kitten Lab</cp:lastModifiedBy>
  <dcterms:created xsi:type="dcterms:W3CDTF">2020-04-19T21:52:01Z</dcterms:created>
  <dcterms:modified xsi:type="dcterms:W3CDTF">2020-07-21T16:19:58Z</dcterms:modified>
</cp:coreProperties>
</file>